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 activeTab="2"/>
  </bookViews>
  <sheets>
    <sheet name="Seedling_Unique" sheetId="1" r:id="rId1"/>
    <sheet name="Mature_Unique" sheetId="2" r:id="rId2"/>
    <sheet name="Seedling_Mature_Common" sheetId="3" r:id="rId3"/>
  </sheets>
  <calcPr calcId="124519"/>
</workbook>
</file>

<file path=xl/sharedStrings.xml><?xml version="1.0" encoding="utf-8"?>
<sst xmlns="http://schemas.openxmlformats.org/spreadsheetml/2006/main" count="2810" uniqueCount="1375">
  <si>
    <t>AT1G54710</t>
  </si>
  <si>
    <t>AT1G27760</t>
  </si>
  <si>
    <t>AT2G47300</t>
  </si>
  <si>
    <t>AT5G24740</t>
  </si>
  <si>
    <t>AT3G53900</t>
  </si>
  <si>
    <t>AT4G29390</t>
  </si>
  <si>
    <t>AT3G46450</t>
  </si>
  <si>
    <t>AT5G05610</t>
  </si>
  <si>
    <t>AT5G18570</t>
  </si>
  <si>
    <t>AT3G06720</t>
  </si>
  <si>
    <t>AT4G30100</t>
  </si>
  <si>
    <t>AT4G37640</t>
  </si>
  <si>
    <t>AT1G79230</t>
  </si>
  <si>
    <t>AT3G17510</t>
  </si>
  <si>
    <t>AT3G54140</t>
  </si>
  <si>
    <t>AT1G52870</t>
  </si>
  <si>
    <t>AT3G56850</t>
  </si>
  <si>
    <t>AT4G26640</t>
  </si>
  <si>
    <t>AT5G49910</t>
  </si>
  <si>
    <t>AT5G03340</t>
  </si>
  <si>
    <t>AT3G25800</t>
  </si>
  <si>
    <t>AT1G69420</t>
  </si>
  <si>
    <t>AT3G26020</t>
  </si>
  <si>
    <t>AT3G05545</t>
  </si>
  <si>
    <t>AT1G75730</t>
  </si>
  <si>
    <t>AT2G40950</t>
  </si>
  <si>
    <t>AT5G25800</t>
  </si>
  <si>
    <t>AT5G49610</t>
  </si>
  <si>
    <t>AT3G58970</t>
  </si>
  <si>
    <t>AT5G27600</t>
  </si>
  <si>
    <t>AT1G69980</t>
  </si>
  <si>
    <t>AT3G52090</t>
  </si>
  <si>
    <t>AT4G22320</t>
  </si>
  <si>
    <t>AT2G32040</t>
  </si>
  <si>
    <t>AT5G58003</t>
  </si>
  <si>
    <t>AT1G53350</t>
  </si>
  <si>
    <t>AT4G09580</t>
  </si>
  <si>
    <t>AT3G10130</t>
  </si>
  <si>
    <t>AT3G03860</t>
  </si>
  <si>
    <t>AT2G02060</t>
  </si>
  <si>
    <t>AT3G19830</t>
  </si>
  <si>
    <t>AT5G66320</t>
  </si>
  <si>
    <t>AT4G25910</t>
  </si>
  <si>
    <t>AT4G23840</t>
  </si>
  <si>
    <t>AT5G02810</t>
  </si>
  <si>
    <t>AT1G32120</t>
  </si>
  <si>
    <t>AT1G72170</t>
  </si>
  <si>
    <t>AT4G09900</t>
  </si>
  <si>
    <t>AT3G10350</t>
  </si>
  <si>
    <t>AT5G45190</t>
  </si>
  <si>
    <t>AT2G43790</t>
  </si>
  <si>
    <t>AT1G72510</t>
  </si>
  <si>
    <t>AT1G77810</t>
  </si>
  <si>
    <t>AT3G18210</t>
  </si>
  <si>
    <t>AT5G01230</t>
  </si>
  <si>
    <t>ATCG00170</t>
  </si>
  <si>
    <t>AT1G27700</t>
  </si>
  <si>
    <t>AT3G62390</t>
  </si>
  <si>
    <t>AT2G34160</t>
  </si>
  <si>
    <t>AT3G23590</t>
  </si>
  <si>
    <t>AT5G44730</t>
  </si>
  <si>
    <t>AT3G08960</t>
  </si>
  <si>
    <t>AT3G06540</t>
  </si>
  <si>
    <t>AT5G56180</t>
  </si>
  <si>
    <t>AT5G53020</t>
  </si>
  <si>
    <t>AT1G49590</t>
  </si>
  <si>
    <t>AT3G49645</t>
  </si>
  <si>
    <t>AT1G56180</t>
  </si>
  <si>
    <t>AT5G24330</t>
  </si>
  <si>
    <t>AT3G15790</t>
  </si>
  <si>
    <t>AT2G46820</t>
  </si>
  <si>
    <t>AT5G22250</t>
  </si>
  <si>
    <t>AT3G62220</t>
  </si>
  <si>
    <t>AT5G18860</t>
  </si>
  <si>
    <t>AT5G47900</t>
  </si>
  <si>
    <t>AT2G39090</t>
  </si>
  <si>
    <t>AT1G26740</t>
  </si>
  <si>
    <t>AT3G62980</t>
  </si>
  <si>
    <t>AT4G28100</t>
  </si>
  <si>
    <t>AT5G53300</t>
  </si>
  <si>
    <t>AT4G14050</t>
  </si>
  <si>
    <t>AT2G39020</t>
  </si>
  <si>
    <t>AT2G19810</t>
  </si>
  <si>
    <t>AT4G36210</t>
  </si>
  <si>
    <t>AT1G13950</t>
  </si>
  <si>
    <t>AT5G22350</t>
  </si>
  <si>
    <t>AT2G01080</t>
  </si>
  <si>
    <t>AT4G38760</t>
  </si>
  <si>
    <t>AT4G11110</t>
  </si>
  <si>
    <t>AT1G58340</t>
  </si>
  <si>
    <t>AT2G23090</t>
  </si>
  <si>
    <t>AT5G35930</t>
  </si>
  <si>
    <t>AT2G15000</t>
  </si>
  <si>
    <t>AT1G10210</t>
  </si>
  <si>
    <t>AT4G39220</t>
  </si>
  <si>
    <t>AT4G35420</t>
  </si>
  <si>
    <t>AT2G17030</t>
  </si>
  <si>
    <t>AT1G80150</t>
  </si>
  <si>
    <t>AT5G16630</t>
  </si>
  <si>
    <t>AT3G63420</t>
  </si>
  <si>
    <t>AT5G64180</t>
  </si>
  <si>
    <t>AT5G39660</t>
  </si>
  <si>
    <t>AT4G29890</t>
  </si>
  <si>
    <t>AT2G42880</t>
  </si>
  <si>
    <t>AT4G36930</t>
  </si>
  <si>
    <t>AT3G01980</t>
  </si>
  <si>
    <t>AT4G15800</t>
  </si>
  <si>
    <t>ATCG00790</t>
  </si>
  <si>
    <t>AT5G59790</t>
  </si>
  <si>
    <t>AT5G03530</t>
  </si>
  <si>
    <t>AT1G27290</t>
  </si>
  <si>
    <t>AT2G18390</t>
  </si>
  <si>
    <t>AT3G06240</t>
  </si>
  <si>
    <t>AT1G71696</t>
  </si>
  <si>
    <t>AT1G73760</t>
  </si>
  <si>
    <t>AT3G19000</t>
  </si>
  <si>
    <t>AT1G60620</t>
  </si>
  <si>
    <t>AT2G42670</t>
  </si>
  <si>
    <t>AT4G32272</t>
  </si>
  <si>
    <t>AT1G13360</t>
  </si>
  <si>
    <t>AT3G24730</t>
  </si>
  <si>
    <t>AT1G55870</t>
  </si>
  <si>
    <t>AT1G76010</t>
  </si>
  <si>
    <t>ATCG00480</t>
  </si>
  <si>
    <t>AT3G15210</t>
  </si>
  <si>
    <t>AT1G64600</t>
  </si>
  <si>
    <t>AT1G02070</t>
  </si>
  <si>
    <t>AT1G15550</t>
  </si>
  <si>
    <t>AT1G60800</t>
  </si>
  <si>
    <t>AT5G65380</t>
  </si>
  <si>
    <t>AT2G15900</t>
  </si>
  <si>
    <t>AT2G39630</t>
  </si>
  <si>
    <t>AT1G67620</t>
  </si>
  <si>
    <t>AT3G15150</t>
  </si>
  <si>
    <t>AT1G28110</t>
  </si>
  <si>
    <t>AT5G49150</t>
  </si>
  <si>
    <t>AT5G48040</t>
  </si>
  <si>
    <t>AT5G49960</t>
  </si>
  <si>
    <t>AT5G42560</t>
  </si>
  <si>
    <t>AT5G11730</t>
  </si>
  <si>
    <t>AT3G57930</t>
  </si>
  <si>
    <t>AT2G17250</t>
  </si>
  <si>
    <t>AT1G17280</t>
  </si>
  <si>
    <t>AT5G35690</t>
  </si>
  <si>
    <t>AT1G64260</t>
  </si>
  <si>
    <t>AT3G08020</t>
  </si>
  <si>
    <t>AT5G01020</t>
  </si>
  <si>
    <t>AT1G69490</t>
  </si>
  <si>
    <t>AT1G35420</t>
  </si>
  <si>
    <t>AT3G22680</t>
  </si>
  <si>
    <t>AT1G27060</t>
  </si>
  <si>
    <t>AT5G01520</t>
  </si>
  <si>
    <t>AT3G05700</t>
  </si>
  <si>
    <t>AT5G66005</t>
  </si>
  <si>
    <t>AT5G42000</t>
  </si>
  <si>
    <t>AT4G13540</t>
  </si>
  <si>
    <t>AT3G01140</t>
  </si>
  <si>
    <t>AT5G55140</t>
  </si>
  <si>
    <t>AT3G22530</t>
  </si>
  <si>
    <t>AT5G61530</t>
  </si>
  <si>
    <t>AT4G22140</t>
  </si>
  <si>
    <t>AT4G02590</t>
  </si>
  <si>
    <t>AT5G09260</t>
  </si>
  <si>
    <t>AT1G51650</t>
  </si>
  <si>
    <t>AT5G23280</t>
  </si>
  <si>
    <t>AT4G23900</t>
  </si>
  <si>
    <t>AT2G41250</t>
  </si>
  <si>
    <t>ATCG00500</t>
  </si>
  <si>
    <t>AT5G16040</t>
  </si>
  <si>
    <t>AT5G60910</t>
  </si>
  <si>
    <t>AT2G26500</t>
  </si>
  <si>
    <t>AT4G09720</t>
  </si>
  <si>
    <t>AT5G16990</t>
  </si>
  <si>
    <t>AT3G24140</t>
  </si>
  <si>
    <t>AT5G53180</t>
  </si>
  <si>
    <t>AT1G35660</t>
  </si>
  <si>
    <t>AT5G53750</t>
  </si>
  <si>
    <t>AT5G05930</t>
  </si>
  <si>
    <t>AT1G69523</t>
  </si>
  <si>
    <t>AT3G20390</t>
  </si>
  <si>
    <t>AT2G04270</t>
  </si>
  <si>
    <t>AT3G05070</t>
  </si>
  <si>
    <t>AT3G26040</t>
  </si>
  <si>
    <t>AT3G25400</t>
  </si>
  <si>
    <t>AT4G36980</t>
  </si>
  <si>
    <t>ATCG01240</t>
  </si>
  <si>
    <t>AT3G61640</t>
  </si>
  <si>
    <t>AT5G47070</t>
  </si>
  <si>
    <t>AT3G28970</t>
  </si>
  <si>
    <t>AT1G14060</t>
  </si>
  <si>
    <t>AT5G41560</t>
  </si>
  <si>
    <t>AT1G69160</t>
  </si>
  <si>
    <t>AT5G54960</t>
  </si>
  <si>
    <t>AT5G20510</t>
  </si>
  <si>
    <t>AT2G19790</t>
  </si>
  <si>
    <t>AT2G41140</t>
  </si>
  <si>
    <t>AT3G50210</t>
  </si>
  <si>
    <t>AT2G06000</t>
  </si>
  <si>
    <t>AT1G33970</t>
  </si>
  <si>
    <t>AT1G76040</t>
  </si>
  <si>
    <t>AT5G55600</t>
  </si>
  <si>
    <t>AT1G47830</t>
  </si>
  <si>
    <t>AT5G35730</t>
  </si>
  <si>
    <t>AT5G20110</t>
  </si>
  <si>
    <t>AT3G14205</t>
  </si>
  <si>
    <t>AT2G31600</t>
  </si>
  <si>
    <t>AT1G79660</t>
  </si>
  <si>
    <t>AT5G25190</t>
  </si>
  <si>
    <t>AT4G17010</t>
  </si>
  <si>
    <t>AT2G15890</t>
  </si>
  <si>
    <t>ATMG01360</t>
  </si>
  <si>
    <t>AT3G60340</t>
  </si>
  <si>
    <t>AT1G52300</t>
  </si>
  <si>
    <t>AT4G32730</t>
  </si>
  <si>
    <t>AT4G23810</t>
  </si>
  <si>
    <t>AT5G66130</t>
  </si>
  <si>
    <t>AT1G65470</t>
  </si>
  <si>
    <t>AT3G58470</t>
  </si>
  <si>
    <t>AT2G01980</t>
  </si>
  <si>
    <t>AT2G41940</t>
  </si>
  <si>
    <t>AT5G02790</t>
  </si>
  <si>
    <t>AT3G16760</t>
  </si>
  <si>
    <t>AT1G76710</t>
  </si>
  <si>
    <t>AT4G38180</t>
  </si>
  <si>
    <t>AT4G27490</t>
  </si>
  <si>
    <t>AT4G37790</t>
  </si>
  <si>
    <t>AT1G76390</t>
  </si>
  <si>
    <t>AT1G08490</t>
  </si>
  <si>
    <t>AT5G58760</t>
  </si>
  <si>
    <t>AT3G56820</t>
  </si>
  <si>
    <t>AT3G23600</t>
  </si>
  <si>
    <t>AT5G26610</t>
  </si>
  <si>
    <t>AT5G15070</t>
  </si>
  <si>
    <t>AT3G51630</t>
  </si>
  <si>
    <t>AT5G13240</t>
  </si>
  <si>
    <t>AT4G20325</t>
  </si>
  <si>
    <t>AT5G13950</t>
  </si>
  <si>
    <t>AT5G09300</t>
  </si>
  <si>
    <t>AT1G68910</t>
  </si>
  <si>
    <t>AT3G59540</t>
  </si>
  <si>
    <t>AT5G64970</t>
  </si>
  <si>
    <t>AT3G20500</t>
  </si>
  <si>
    <t>AT4G19420</t>
  </si>
  <si>
    <t>AT4G25760</t>
  </si>
  <si>
    <t>AT2G37025</t>
  </si>
  <si>
    <t>AT1G73830</t>
  </si>
  <si>
    <t>AT3G07350</t>
  </si>
  <si>
    <t>AT4G22350</t>
  </si>
  <si>
    <t>AT2G14120</t>
  </si>
  <si>
    <t>AT2G37480</t>
  </si>
  <si>
    <t>AT1G15170</t>
  </si>
  <si>
    <t>AT1G05170</t>
  </si>
  <si>
    <t>AT5G25150</t>
  </si>
  <si>
    <t>AT1G04140</t>
  </si>
  <si>
    <t>AT5G54680</t>
  </si>
  <si>
    <t>AT4G09830</t>
  </si>
  <si>
    <t>AT5G56170</t>
  </si>
  <si>
    <t>AT5G48655</t>
  </si>
  <si>
    <t>AT1G05205</t>
  </si>
  <si>
    <t>AT1G01170</t>
  </si>
  <si>
    <t>AT1G67960</t>
  </si>
  <si>
    <t>AT3G21070</t>
  </si>
  <si>
    <t>AT1G13180</t>
  </si>
  <si>
    <t>AT1G60160</t>
  </si>
  <si>
    <t>AT5G14680</t>
  </si>
  <si>
    <t>AT1G54730</t>
  </si>
  <si>
    <t>AT2G39700</t>
  </si>
  <si>
    <t>AT5G40470</t>
  </si>
  <si>
    <t>AT1G78780</t>
  </si>
  <si>
    <t>AT3G10410</t>
  </si>
  <si>
    <t>AT1G69750</t>
  </si>
  <si>
    <t>AT2G33500</t>
  </si>
  <si>
    <t>AT5G42670</t>
  </si>
  <si>
    <t>AT1G06780</t>
  </si>
  <si>
    <t>AT3G14080</t>
  </si>
  <si>
    <t>AT1G06840</t>
  </si>
  <si>
    <t>AT3G11760</t>
  </si>
  <si>
    <t>AT4G23885</t>
  </si>
  <si>
    <t>AT1G19860</t>
  </si>
  <si>
    <t>AT1G10890</t>
  </si>
  <si>
    <t>AT1G76570</t>
  </si>
  <si>
    <t>AT2G04039</t>
  </si>
  <si>
    <t>AT5G55850</t>
  </si>
  <si>
    <t>AT3G45740</t>
  </si>
  <si>
    <t>AT1G09920</t>
  </si>
  <si>
    <t>AT4G29990</t>
  </si>
  <si>
    <t>ATCG00340</t>
  </si>
  <si>
    <t>AT5G40650</t>
  </si>
  <si>
    <t>AT2G32440</t>
  </si>
  <si>
    <t>AT3G26000</t>
  </si>
  <si>
    <t>AT1G71240</t>
  </si>
  <si>
    <t>AT4G35785</t>
  </si>
  <si>
    <t>AT4G30010</t>
  </si>
  <si>
    <t>AT5G32470</t>
  </si>
  <si>
    <t>AT3G47600</t>
  </si>
  <si>
    <t>AT5G18310</t>
  </si>
  <si>
    <t>AT1G07960</t>
  </si>
  <si>
    <t>AT4G32350</t>
  </si>
  <si>
    <t>AT3G24040</t>
  </si>
  <si>
    <t>AT2G31955</t>
  </si>
  <si>
    <t>AT1G27970</t>
  </si>
  <si>
    <t>AT1G64390</t>
  </si>
  <si>
    <t>AT5G44280</t>
  </si>
  <si>
    <t>AT5G02070</t>
  </si>
  <si>
    <t>ATCG00020</t>
  </si>
  <si>
    <t>AT4G29080</t>
  </si>
  <si>
    <t>AT5G60690</t>
  </si>
  <si>
    <t>AT1G24095</t>
  </si>
  <si>
    <t>AT2G35350</t>
  </si>
  <si>
    <t>AT3G09890</t>
  </si>
  <si>
    <t>AT1G05270</t>
  </si>
  <si>
    <t>AT3G01400</t>
  </si>
  <si>
    <t>AT5G41980</t>
  </si>
  <si>
    <t>AT2G43540</t>
  </si>
  <si>
    <t>AT1G53040</t>
  </si>
  <si>
    <t>AT4G33150</t>
  </si>
  <si>
    <t>AT5G24120</t>
  </si>
  <si>
    <t>AT2G03800</t>
  </si>
  <si>
    <t>AT3G17860</t>
  </si>
  <si>
    <t>AT3G19508</t>
  </si>
  <si>
    <t>AT4G13730</t>
  </si>
  <si>
    <t>AT2G41130</t>
  </si>
  <si>
    <t>AT3G19184</t>
  </si>
  <si>
    <t>AT2G20650</t>
  </si>
  <si>
    <t>AT3G61620</t>
  </si>
  <si>
    <t>AT5G01270</t>
  </si>
  <si>
    <t>ATCG00740</t>
  </si>
  <si>
    <t>AT2G04865</t>
  </si>
  <si>
    <t>AT3G18380</t>
  </si>
  <si>
    <t>AT4G01570</t>
  </si>
  <si>
    <t>AT3G06050</t>
  </si>
  <si>
    <t>AT1G14980</t>
  </si>
  <si>
    <t>AT4G09550</t>
  </si>
  <si>
    <t>AT4G14240</t>
  </si>
  <si>
    <t>AT1G68550</t>
  </si>
  <si>
    <t>AT5G16120</t>
  </si>
  <si>
    <t>AT4G36630</t>
  </si>
  <si>
    <t>AT3G59660</t>
  </si>
  <si>
    <t>AT5G07240</t>
  </si>
  <si>
    <t>AT5G09995</t>
  </si>
  <si>
    <t>AT3G12520</t>
  </si>
  <si>
    <t>AT1G66740</t>
  </si>
  <si>
    <t>AT1G31320</t>
  </si>
  <si>
    <t>AT4G35300</t>
  </si>
  <si>
    <t>AT1G73100</t>
  </si>
  <si>
    <t>AT5G51540</t>
  </si>
  <si>
    <t>AT2G46680</t>
  </si>
  <si>
    <t>AT3G47550</t>
  </si>
  <si>
    <t>AT5G47650</t>
  </si>
  <si>
    <t>AT5G35570</t>
  </si>
  <si>
    <t>AT1G32540</t>
  </si>
  <si>
    <t>ATCG00670</t>
  </si>
  <si>
    <t>AT3G07990</t>
  </si>
  <si>
    <t>AT4G38840</t>
  </si>
  <si>
    <t>AT1G19000</t>
  </si>
  <si>
    <t>AT4G19140</t>
  </si>
  <si>
    <t>AT3G20290</t>
  </si>
  <si>
    <t>AT3G51000</t>
  </si>
  <si>
    <t>AT1G22800</t>
  </si>
  <si>
    <t>AT1G07480</t>
  </si>
  <si>
    <t>AT5G02020</t>
  </si>
  <si>
    <t>AT3G47500</t>
  </si>
  <si>
    <t>AT3G23325</t>
  </si>
  <si>
    <t>AT5G55160</t>
  </si>
  <si>
    <t>AT2G16090</t>
  </si>
  <si>
    <t>AT2G26300</t>
  </si>
  <si>
    <t>AT1G10130</t>
  </si>
  <si>
    <t>AT1G68660</t>
  </si>
  <si>
    <t>AT1G09420</t>
  </si>
  <si>
    <t>AT3G52210</t>
  </si>
  <si>
    <t>AT1G32240</t>
  </si>
  <si>
    <t>AT2G01350</t>
  </si>
  <si>
    <t>AT3G55920</t>
  </si>
  <si>
    <t>AT5G16550</t>
  </si>
  <si>
    <t>AT2G04550</t>
  </si>
  <si>
    <t>AT2G18465</t>
  </si>
  <si>
    <t>AT4G16447</t>
  </si>
  <si>
    <t>AT1G77090</t>
  </si>
  <si>
    <t>AT2G27480</t>
  </si>
  <si>
    <t>AT2G36410</t>
  </si>
  <si>
    <t>AT4G18210</t>
  </si>
  <si>
    <t>AT3G32940</t>
  </si>
  <si>
    <t>AT1G18660</t>
  </si>
  <si>
    <t>AT3G23700</t>
  </si>
  <si>
    <t>AT3G19510</t>
  </si>
  <si>
    <t>AT1G05830</t>
  </si>
  <si>
    <t>AT5G47720</t>
  </si>
  <si>
    <t>AT3G59470</t>
  </si>
  <si>
    <t>AT3G23610</t>
  </si>
  <si>
    <t>AT2G39805</t>
  </si>
  <si>
    <t>AT5G12320</t>
  </si>
  <si>
    <t>AT5G65860</t>
  </si>
  <si>
    <t>AT2G44280</t>
  </si>
  <si>
    <t>AT1G76880</t>
  </si>
  <si>
    <t>AT4G08455</t>
  </si>
  <si>
    <t>AT3G50780</t>
  </si>
  <si>
    <t>AT1G26880</t>
  </si>
  <si>
    <t>ATMG00080</t>
  </si>
  <si>
    <t>AT3G13230</t>
  </si>
  <si>
    <t>AT1G70180</t>
  </si>
  <si>
    <t>AT5G51020</t>
  </si>
  <si>
    <t>AT2G31260</t>
  </si>
  <si>
    <t>AT2G39170</t>
  </si>
  <si>
    <t>AT2G34070</t>
  </si>
  <si>
    <t>AT4G32480</t>
  </si>
  <si>
    <t>AT3G53950</t>
  </si>
  <si>
    <t>AT1G22640</t>
  </si>
  <si>
    <t>AT2G34980</t>
  </si>
  <si>
    <t>AT1G79900</t>
  </si>
  <si>
    <t>AT1G76760</t>
  </si>
  <si>
    <t>ATCG00190</t>
  </si>
  <si>
    <t>AT1G71920</t>
  </si>
  <si>
    <t>AT3G05250</t>
  </si>
  <si>
    <t>AT5G21140</t>
  </si>
  <si>
    <t>AT2G02360</t>
  </si>
  <si>
    <t>AT5G63135</t>
  </si>
  <si>
    <t>AT5G23740</t>
  </si>
  <si>
    <t>AT1G14030</t>
  </si>
  <si>
    <t>AT5G23520</t>
  </si>
  <si>
    <t>AT2G30980</t>
  </si>
  <si>
    <t>AT5G22930</t>
  </si>
  <si>
    <t>AT3G51840</t>
  </si>
  <si>
    <t>AT4G02800</t>
  </si>
  <si>
    <t>AT3G47490</t>
  </si>
  <si>
    <t>AT2G46000</t>
  </si>
  <si>
    <t>AT1G08110</t>
  </si>
  <si>
    <t>AT3G07910</t>
  </si>
  <si>
    <t>ATCG00520</t>
  </si>
  <si>
    <t>AT2G21940</t>
  </si>
  <si>
    <t>AT3G47570</t>
  </si>
  <si>
    <t>AT4G02560</t>
  </si>
  <si>
    <t>AT5G24660</t>
  </si>
  <si>
    <t>AT4G33920</t>
  </si>
  <si>
    <t>AT5G58200</t>
  </si>
  <si>
    <t>AT5G06350</t>
  </si>
  <si>
    <t>AT3G49660</t>
  </si>
  <si>
    <t>AT4G36800</t>
  </si>
  <si>
    <t>ATCG00540</t>
  </si>
  <si>
    <t>AT4G16100</t>
  </si>
  <si>
    <t>AT5G11640</t>
  </si>
  <si>
    <t>AT3G60590</t>
  </si>
  <si>
    <t>AT4G22920</t>
  </si>
  <si>
    <t>AT1G27300</t>
  </si>
  <si>
    <t>AT1G72830</t>
  </si>
  <si>
    <t>AT1G08360</t>
  </si>
  <si>
    <t>AT2G17550</t>
  </si>
  <si>
    <t>AT1G12500</t>
  </si>
  <si>
    <t>AT1G78540</t>
  </si>
  <si>
    <t>AT1G29760</t>
  </si>
  <si>
    <t>AT4G36480</t>
  </si>
  <si>
    <t>AT5G13570</t>
  </si>
  <si>
    <t>AT5G42765</t>
  </si>
  <si>
    <t>ATCG00350</t>
  </si>
  <si>
    <t>AT1G55750</t>
  </si>
  <si>
    <t>AT5G60680</t>
  </si>
  <si>
    <t>AT1G25380</t>
  </si>
  <si>
    <t>AT2G01490</t>
  </si>
  <si>
    <t>AT2G44950</t>
  </si>
  <si>
    <t>AT4G35550</t>
  </si>
  <si>
    <t>AT1G51560</t>
  </si>
  <si>
    <t>AT1G32690</t>
  </si>
  <si>
    <t>AT2G44500</t>
  </si>
  <si>
    <t>AT5G58380</t>
  </si>
  <si>
    <t>AT4G35840</t>
  </si>
  <si>
    <t>AT3G45040</t>
  </si>
  <si>
    <t>AT5G27970</t>
  </si>
  <si>
    <t>AT4G00100</t>
  </si>
  <si>
    <t>AT1G23780</t>
  </si>
  <si>
    <t>AT5G04240</t>
  </si>
  <si>
    <t>AT3G06670</t>
  </si>
  <si>
    <t>AT1G55300</t>
  </si>
  <si>
    <t>AT2G22720</t>
  </si>
  <si>
    <t>AT2G44680</t>
  </si>
  <si>
    <t>AT1G78230</t>
  </si>
  <si>
    <t>AT5G23430</t>
  </si>
  <si>
    <t>AT1G04190</t>
  </si>
  <si>
    <t>AT1G72710</t>
  </si>
  <si>
    <t>AT5G59560</t>
  </si>
  <si>
    <t>AT1G01380</t>
  </si>
  <si>
    <t>AT5G53150</t>
  </si>
  <si>
    <t>AT4G29820</t>
  </si>
  <si>
    <t>AT1G14360</t>
  </si>
  <si>
    <t>AT4G20150</t>
  </si>
  <si>
    <t>AT5G22030</t>
  </si>
  <si>
    <t>AT1G30520</t>
  </si>
  <si>
    <t>AT5G62910</t>
  </si>
  <si>
    <t>AT1G61850</t>
  </si>
  <si>
    <t>AT5G19485</t>
  </si>
  <si>
    <t>AT1G23360</t>
  </si>
  <si>
    <t>AT1G54380</t>
  </si>
  <si>
    <t>AT3G58760</t>
  </si>
  <si>
    <t>AT1G15370</t>
  </si>
  <si>
    <t>AT5G65200</t>
  </si>
  <si>
    <t>AT4G29950</t>
  </si>
  <si>
    <t>AT2G37550</t>
  </si>
  <si>
    <t>AT3G57080</t>
  </si>
  <si>
    <t>AT5G35160</t>
  </si>
  <si>
    <t>AT3G02740</t>
  </si>
  <si>
    <t>AT5G66420</t>
  </si>
  <si>
    <t>AT2G41835</t>
  </si>
  <si>
    <t>AT3G52760</t>
  </si>
  <si>
    <t>AT4G16420</t>
  </si>
  <si>
    <t>AT1G10430</t>
  </si>
  <si>
    <t>AT3G22320</t>
  </si>
  <si>
    <t>AT3G51780</t>
  </si>
  <si>
    <t>AT1G49430</t>
  </si>
  <si>
    <t>AT5G37790</t>
  </si>
  <si>
    <t>AT1G35210</t>
  </si>
  <si>
    <t>AT1G12700</t>
  </si>
  <si>
    <t>AT1G69580</t>
  </si>
  <si>
    <t>AT5G59010</t>
  </si>
  <si>
    <t>AT5G14250</t>
  </si>
  <si>
    <t>AT3G07030</t>
  </si>
  <si>
    <t>AT4G26620</t>
  </si>
  <si>
    <t>AT2G39770</t>
  </si>
  <si>
    <t>AT5G14060</t>
  </si>
  <si>
    <t>AT1G73470</t>
  </si>
  <si>
    <t>AT1G36310</t>
  </si>
  <si>
    <t>AT5G48300</t>
  </si>
  <si>
    <t>AT5G11030</t>
  </si>
  <si>
    <t>AT4G17190</t>
  </si>
  <si>
    <t>AT1G67850</t>
  </si>
  <si>
    <t>AT4G04640</t>
  </si>
  <si>
    <t>AT1G63160</t>
  </si>
  <si>
    <t>AT4G34150</t>
  </si>
  <si>
    <t>AT1G72880</t>
  </si>
  <si>
    <t>AT2G32250</t>
  </si>
  <si>
    <t>AT3G59980</t>
  </si>
  <si>
    <t>AT5G18410</t>
  </si>
  <si>
    <t>AT3G62770</t>
  </si>
  <si>
    <t>AT3G22960</t>
  </si>
  <si>
    <t>AT3G18390</t>
  </si>
  <si>
    <t>AT5G44240</t>
  </si>
  <si>
    <t>AT5G61170</t>
  </si>
  <si>
    <t>AT3G53990</t>
  </si>
  <si>
    <t>AT1G04340</t>
  </si>
  <si>
    <t>AT3G28450</t>
  </si>
  <si>
    <t>AT4G05180</t>
  </si>
  <si>
    <t>AT5G48150</t>
  </si>
  <si>
    <t>AT5G16370</t>
  </si>
  <si>
    <t>AT5G19690</t>
  </si>
  <si>
    <t>AT4G24090</t>
  </si>
  <si>
    <t>AT2G32720</t>
  </si>
  <si>
    <t>AT1G06040</t>
  </si>
  <si>
    <t>AT4G31460</t>
  </si>
  <si>
    <t>AT5G49630</t>
  </si>
  <si>
    <t>AT5G07720</t>
  </si>
  <si>
    <t>AT4G22740</t>
  </si>
  <si>
    <t>AT5G04290</t>
  </si>
  <si>
    <t>AT5G57330</t>
  </si>
  <si>
    <t>AT3G60900</t>
  </si>
  <si>
    <t>AT1G14130</t>
  </si>
  <si>
    <t>AT1G15440</t>
  </si>
  <si>
    <t>AT2G45590</t>
  </si>
  <si>
    <t>AT1G15980</t>
  </si>
  <si>
    <t>AT4G01100</t>
  </si>
  <si>
    <t>AT4G01050</t>
  </si>
  <si>
    <t>AT5G56780</t>
  </si>
  <si>
    <t>AT2G24200</t>
  </si>
  <si>
    <t>AT1G23170</t>
  </si>
  <si>
    <t>AT4G32520</t>
  </si>
  <si>
    <t>AT3G49170</t>
  </si>
  <si>
    <t>AT4G01250</t>
  </si>
  <si>
    <t>AT5G26760</t>
  </si>
  <si>
    <t>AT1G50460</t>
  </si>
  <si>
    <t>AT5G08570</t>
  </si>
  <si>
    <t>AT3G01310</t>
  </si>
  <si>
    <t>AT5G53350</t>
  </si>
  <si>
    <t>AT4G37300</t>
  </si>
  <si>
    <t>AT4G04920</t>
  </si>
  <si>
    <t>AT2G47580</t>
  </si>
  <si>
    <t>AT5G16030</t>
  </si>
  <si>
    <t>AT3G27060</t>
  </si>
  <si>
    <t>AT1G56050</t>
  </si>
  <si>
    <t>AT4G02715</t>
  </si>
  <si>
    <t>AT5G64290</t>
  </si>
  <si>
    <t>AT3G49240</t>
  </si>
  <si>
    <t>AT5G49555</t>
  </si>
  <si>
    <t>AT5G15780</t>
  </si>
  <si>
    <t>AT3G14610</t>
  </si>
  <si>
    <t>AT1G18890</t>
  </si>
  <si>
    <t>AT5G53060</t>
  </si>
  <si>
    <t>AT5G28350</t>
  </si>
  <si>
    <t>AT1G65410</t>
  </si>
  <si>
    <t>AT5G28840</t>
  </si>
  <si>
    <t>AT1G09150</t>
  </si>
  <si>
    <t>AT4G29590</t>
  </si>
  <si>
    <t>AT1G50480</t>
  </si>
  <si>
    <t>AT5G51170</t>
  </si>
  <si>
    <t>AT4G24120</t>
  </si>
  <si>
    <t>AT5G04550</t>
  </si>
  <si>
    <t>AT2G30620</t>
  </si>
  <si>
    <t>AT1G04940</t>
  </si>
  <si>
    <t>AT4G31850</t>
  </si>
  <si>
    <t>AT3G11110</t>
  </si>
  <si>
    <t>AT4G34830</t>
  </si>
  <si>
    <t>AT5G13610</t>
  </si>
  <si>
    <t>AT4G39620</t>
  </si>
  <si>
    <t>AT1G75660</t>
  </si>
  <si>
    <t>AT5G65950</t>
  </si>
  <si>
    <t>AT1G78440</t>
  </si>
  <si>
    <t>AT1G68560</t>
  </si>
  <si>
    <t>AT2G42710</t>
  </si>
  <si>
    <t>AT2G23910</t>
  </si>
  <si>
    <t>AT2G47450</t>
  </si>
  <si>
    <t>AT5G58140</t>
  </si>
  <si>
    <t>AT3G01160</t>
  </si>
  <si>
    <t>AT2G43410</t>
  </si>
  <si>
    <t>AT1G55930</t>
  </si>
  <si>
    <t>AT5G48030</t>
  </si>
  <si>
    <t>AT5G46550</t>
  </si>
  <si>
    <t>AT2G29420</t>
  </si>
  <si>
    <t>AT2G46170</t>
  </si>
  <si>
    <t>AT5G64350</t>
  </si>
  <si>
    <t>AT4G27760</t>
  </si>
  <si>
    <t>AT1G78600</t>
  </si>
  <si>
    <t>AT4G27070</t>
  </si>
  <si>
    <t>AT2G35760</t>
  </si>
  <si>
    <t>AT5G46800</t>
  </si>
  <si>
    <t>AT3G21760</t>
  </si>
  <si>
    <t>AT3G21690</t>
  </si>
  <si>
    <t>AT5G55960</t>
  </si>
  <si>
    <t>AT2G40840</t>
  </si>
  <si>
    <t>AT4G09650</t>
  </si>
  <si>
    <t>AT2G28000</t>
  </si>
  <si>
    <t>AT1G24265</t>
  </si>
  <si>
    <t>AT3G56460</t>
  </si>
  <si>
    <t>AT1G53240</t>
  </si>
  <si>
    <t>AT4G25030</t>
  </si>
  <si>
    <t>AT1G08470</t>
  </si>
  <si>
    <t>AT1G11390</t>
  </si>
  <si>
    <t>AT1G33410</t>
  </si>
  <si>
    <t>AT2G15290</t>
  </si>
  <si>
    <t>AT4G18950</t>
  </si>
  <si>
    <t>AT4G33430</t>
  </si>
  <si>
    <t>AT2G47010</t>
  </si>
  <si>
    <t>AT3G18690</t>
  </si>
  <si>
    <t>AT1G08350</t>
  </si>
  <si>
    <t>AT2G37920</t>
  </si>
  <si>
    <t>AT3G22170</t>
  </si>
  <si>
    <t>AT4G15410</t>
  </si>
  <si>
    <t>AT5G22330</t>
  </si>
  <si>
    <t>AT1G78580</t>
  </si>
  <si>
    <t>AT4G22260</t>
  </si>
  <si>
    <t>AT3G09100</t>
  </si>
  <si>
    <t>AT2G46870</t>
  </si>
  <si>
    <t>AT5G51810</t>
  </si>
  <si>
    <t>AT5G14260</t>
  </si>
  <si>
    <t>AT3G23820</t>
  </si>
  <si>
    <t>AT4G19450</t>
  </si>
  <si>
    <t>AT5G05170</t>
  </si>
  <si>
    <t>AT1G52640</t>
  </si>
  <si>
    <t>AT1G78830</t>
  </si>
  <si>
    <t>AT1G07400</t>
  </si>
  <si>
    <t>AT3G43230</t>
  </si>
  <si>
    <t>AT1G53300</t>
  </si>
  <si>
    <t>AT1G23710</t>
  </si>
  <si>
    <t>AT2G18040</t>
  </si>
  <si>
    <t>AT2G39830</t>
  </si>
  <si>
    <t>AT2G25760</t>
  </si>
  <si>
    <t>AT5G13640</t>
  </si>
  <si>
    <t>AT5G13000</t>
  </si>
  <si>
    <t>AT1G29900</t>
  </si>
  <si>
    <t>AT4G27450</t>
  </si>
  <si>
    <t>AT4G24820</t>
  </si>
  <si>
    <t>AT1G11050</t>
  </si>
  <si>
    <t>AT4G38600</t>
  </si>
  <si>
    <t>AT1G32780</t>
  </si>
  <si>
    <t>AT5G03610</t>
  </si>
  <si>
    <t>AT3G50360</t>
  </si>
  <si>
    <t>AT3G16200</t>
  </si>
  <si>
    <t>AT5G14170</t>
  </si>
  <si>
    <t>AT1G04130</t>
  </si>
  <si>
    <t>AT3G07760</t>
  </si>
  <si>
    <t>AT3G16630</t>
  </si>
  <si>
    <t>AT5G05520</t>
  </si>
  <si>
    <t>AT2G11890</t>
  </si>
  <si>
    <t>AT1G08130</t>
  </si>
  <si>
    <t>AT4G39710</t>
  </si>
  <si>
    <t>AT2G23740</t>
  </si>
  <si>
    <t>AT1G70410</t>
  </si>
  <si>
    <t>AT4G27940</t>
  </si>
  <si>
    <t>AT5G05980</t>
  </si>
  <si>
    <t>AT1G09770</t>
  </si>
  <si>
    <t>AT2G34730</t>
  </si>
  <si>
    <t>AT5G49700</t>
  </si>
  <si>
    <t>AT5G22800</t>
  </si>
  <si>
    <t>AT1G01225</t>
  </si>
  <si>
    <t>AT5G42240</t>
  </si>
  <si>
    <t>AT3G13160</t>
  </si>
  <si>
    <t>AT5G24010</t>
  </si>
  <si>
    <t>AT5G19900</t>
  </si>
  <si>
    <t>AT1G03370</t>
  </si>
  <si>
    <t>AT1G10950</t>
  </si>
  <si>
    <t>AT4G35140</t>
  </si>
  <si>
    <t>AT5G39410</t>
  </si>
  <si>
    <t>AT5G04490</t>
  </si>
  <si>
    <t>AT1G57820</t>
  </si>
  <si>
    <t>AT1G02330</t>
  </si>
  <si>
    <t>AT5G47430</t>
  </si>
  <si>
    <t>AT4G39870</t>
  </si>
  <si>
    <t>AT4G01210</t>
  </si>
  <si>
    <t>AT1G80530</t>
  </si>
  <si>
    <t>AT2G02470</t>
  </si>
  <si>
    <t>AT5G02160</t>
  </si>
  <si>
    <t>AT5G20890</t>
  </si>
  <si>
    <t>AT5G14040</t>
  </si>
  <si>
    <t>AT4G23850</t>
  </si>
  <si>
    <t>AT3G51320</t>
  </si>
  <si>
    <t>AT4G33410</t>
  </si>
  <si>
    <t>AT1G65290</t>
  </si>
  <si>
    <t>AT4G24710</t>
  </si>
  <si>
    <t>AT1G30960</t>
  </si>
  <si>
    <t>AT1G03250</t>
  </si>
  <si>
    <t>AT2G01970</t>
  </si>
  <si>
    <t>AT1G50660</t>
  </si>
  <si>
    <t>AT2G41430</t>
  </si>
  <si>
    <t>AT3G30390</t>
  </si>
  <si>
    <t>AT5G12470</t>
  </si>
  <si>
    <t>AT1G17860</t>
  </si>
  <si>
    <t>AT5G20200</t>
  </si>
  <si>
    <t>AT4G31200</t>
  </si>
  <si>
    <t>AT5G14280</t>
  </si>
  <si>
    <t>AT2G31660</t>
  </si>
  <si>
    <t>AT5G66550</t>
  </si>
  <si>
    <t>AT1G71720</t>
  </si>
  <si>
    <t>AT1G63780</t>
  </si>
  <si>
    <t>AT4G37380</t>
  </si>
  <si>
    <t>AT3G25480</t>
  </si>
  <si>
    <t>AT4G26900</t>
  </si>
  <si>
    <t>AT1G60710</t>
  </si>
  <si>
    <t>AT2G17980</t>
  </si>
  <si>
    <t>AT5G50350</t>
  </si>
  <si>
    <t>AT1G76320</t>
  </si>
  <si>
    <t>AT4G19006</t>
  </si>
  <si>
    <t>AT5G65760</t>
  </si>
  <si>
    <t>AT5G59180</t>
  </si>
  <si>
    <t>AT5G07020</t>
  </si>
  <si>
    <t>AT3G18140</t>
  </si>
  <si>
    <t>AT5G58620</t>
  </si>
  <si>
    <t>AT1G29700</t>
  </si>
  <si>
    <t>AT1G28490</t>
  </si>
  <si>
    <t>AT5G42920</t>
  </si>
  <si>
    <t>AT1G77280</t>
  </si>
  <si>
    <t>AT4G21790</t>
  </si>
  <si>
    <t>AT1G24360</t>
  </si>
  <si>
    <t>AT3G45290</t>
  </si>
  <si>
    <t>AT5G51910</t>
  </si>
  <si>
    <t>AT1G01470</t>
  </si>
  <si>
    <t>AT3G09650</t>
  </si>
  <si>
    <t>AT1G01930</t>
  </si>
  <si>
    <t>AT1G58290</t>
  </si>
  <si>
    <t>AT4G11570</t>
  </si>
  <si>
    <t>AT4G02350</t>
  </si>
  <si>
    <t>AT5G64390</t>
  </si>
  <si>
    <t>AT5G28750</t>
  </si>
  <si>
    <t>AT1G79350</t>
  </si>
  <si>
    <t>AT4G29510</t>
  </si>
  <si>
    <t>AT5G28850</t>
  </si>
  <si>
    <t>AT1G70160</t>
  </si>
  <si>
    <t>AT1G66330</t>
  </si>
  <si>
    <t>AT3G48000</t>
  </si>
  <si>
    <t>AT5G12040</t>
  </si>
  <si>
    <t>AT2G44970</t>
  </si>
  <si>
    <t>AT1G42960</t>
  </si>
  <si>
    <t>AT5G17270</t>
  </si>
  <si>
    <t>AT1G51580</t>
  </si>
  <si>
    <t>AT1G53760</t>
  </si>
  <si>
    <t>AT3G53700</t>
  </si>
  <si>
    <t>AT5G04460</t>
  </si>
  <si>
    <t>AT3G53750</t>
  </si>
  <si>
    <t>AT5G49940</t>
  </si>
  <si>
    <t>AT5G58070</t>
  </si>
  <si>
    <t>AT3G23530</t>
  </si>
  <si>
    <t>AT5G63980</t>
  </si>
  <si>
    <t>AT5G63890</t>
  </si>
  <si>
    <t>AT1G67680</t>
  </si>
  <si>
    <t>AT1G74040</t>
  </si>
  <si>
    <t>AT5G11560</t>
  </si>
  <si>
    <t>AT5G28530</t>
  </si>
  <si>
    <t>AT2G33770</t>
  </si>
  <si>
    <t>AT3G21290</t>
  </si>
  <si>
    <t>AT4G36020</t>
  </si>
  <si>
    <t>AT1G08410</t>
  </si>
  <si>
    <t>AT1G02840</t>
  </si>
  <si>
    <t>AT3G24550</t>
  </si>
  <si>
    <t>AT4G02530</t>
  </si>
  <si>
    <t>AT3G54720</t>
  </si>
  <si>
    <t>AT3G01640</t>
  </si>
  <si>
    <t>AT5G14660</t>
  </si>
  <si>
    <t>AT3G16857</t>
  </si>
  <si>
    <t>AT3G56190</t>
  </si>
  <si>
    <t>AT4G17770</t>
  </si>
  <si>
    <t>AT4G25570</t>
  </si>
  <si>
    <t>AT5G58430</t>
  </si>
  <si>
    <t>AT4G26270</t>
  </si>
  <si>
    <t>AT5G55710</t>
  </si>
  <si>
    <t>AT4G22550</t>
  </si>
  <si>
    <t>AT5G38830</t>
  </si>
  <si>
    <t>AT2G34680</t>
  </si>
  <si>
    <t>AT2G47210</t>
  </si>
  <si>
    <t>AT1G24120</t>
  </si>
  <si>
    <t>AT4G39840</t>
  </si>
  <si>
    <t>AT4G27280</t>
  </si>
  <si>
    <t>AT4G31530</t>
  </si>
  <si>
    <t>AT2G35110</t>
  </si>
  <si>
    <t>AT5G61910</t>
  </si>
  <si>
    <t>AT3G57050</t>
  </si>
  <si>
    <t>AT2G21790</t>
  </si>
  <si>
    <t>AT3G22990</t>
  </si>
  <si>
    <t>AT3G55270</t>
  </si>
  <si>
    <t>AT5G43500</t>
  </si>
  <si>
    <t>AT3G07180</t>
  </si>
  <si>
    <t>AT3G24590</t>
  </si>
  <si>
    <t>AT5G59900</t>
  </si>
  <si>
    <t>AT4G20410</t>
  </si>
  <si>
    <t>AT1G29050</t>
  </si>
  <si>
    <t>AT4G14746</t>
  </si>
  <si>
    <t>AT4G17870</t>
  </si>
  <si>
    <t>AT5G49830</t>
  </si>
  <si>
    <t>AT3G21640</t>
  </si>
  <si>
    <t>AT1G47670</t>
  </si>
  <si>
    <t>AT3G16170</t>
  </si>
  <si>
    <t>AT4G11560</t>
  </si>
  <si>
    <t>AT3G16720</t>
  </si>
  <si>
    <t>AT1G80380</t>
  </si>
  <si>
    <t>AT5G15270</t>
  </si>
  <si>
    <t>AT4G11660</t>
  </si>
  <si>
    <t>AT5G24710</t>
  </si>
  <si>
    <t>AT1G10840</t>
  </si>
  <si>
    <t>AT5G01110</t>
  </si>
  <si>
    <t>AT3G60680</t>
  </si>
  <si>
    <t>AT1G67040</t>
  </si>
  <si>
    <t>AT1G68760</t>
  </si>
  <si>
    <t>AT1G75900</t>
  </si>
  <si>
    <t>AT3G03380</t>
  </si>
  <si>
    <t>AT1G44960</t>
  </si>
  <si>
    <t>AT4G26650</t>
  </si>
  <si>
    <t>AT2G01110</t>
  </si>
  <si>
    <t>AT5G48660</t>
  </si>
  <si>
    <t>AT2G26930</t>
  </si>
  <si>
    <t>AT3G03790</t>
  </si>
  <si>
    <t>AT4G34890</t>
  </si>
  <si>
    <t>AT3G11090</t>
  </si>
  <si>
    <t>AT3G55400</t>
  </si>
  <si>
    <t>AT5G18380</t>
  </si>
  <si>
    <t>AT2G03510</t>
  </si>
  <si>
    <t>AT1G08450</t>
  </si>
  <si>
    <t>AT5G21482</t>
  </si>
  <si>
    <t>AT1G25370</t>
  </si>
  <si>
    <t>AT4G38430</t>
  </si>
  <si>
    <t>AT2G15790</t>
  </si>
  <si>
    <t>AT2G25140</t>
  </si>
  <si>
    <t>AT3G47420</t>
  </si>
  <si>
    <t>AT4G00110</t>
  </si>
  <si>
    <t>AT3G59400</t>
  </si>
  <si>
    <t>AT1G36320</t>
  </si>
  <si>
    <t>AT1G76405</t>
  </si>
  <si>
    <t>AT3G57650</t>
  </si>
  <si>
    <t>AT4G25050</t>
  </si>
  <si>
    <t>AT5G18670</t>
  </si>
  <si>
    <t>AT1G17210</t>
  </si>
  <si>
    <t>AT4G34530</t>
  </si>
  <si>
    <t>AT1G06890</t>
  </si>
  <si>
    <t>AT4G24730</t>
  </si>
  <si>
    <t>AT5G06550</t>
  </si>
  <si>
    <t>AT2G38670</t>
  </si>
  <si>
    <t>AT1G08370</t>
  </si>
  <si>
    <t>AT3G09250</t>
  </si>
  <si>
    <t>AT3G53630</t>
  </si>
  <si>
    <t>AT5G14520</t>
  </si>
  <si>
    <t>AT1G65650</t>
  </si>
  <si>
    <t>AT3G12280</t>
  </si>
  <si>
    <t>AT2G38430</t>
  </si>
  <si>
    <t>AT5G50840</t>
  </si>
  <si>
    <t>AT5G51880</t>
  </si>
  <si>
    <t>AT4G08920</t>
  </si>
  <si>
    <t>AT1G62660</t>
  </si>
  <si>
    <t>AT5G04560</t>
  </si>
  <si>
    <t>AT5G27990</t>
  </si>
  <si>
    <t>AT4G38160</t>
  </si>
  <si>
    <t>AT3G06790</t>
  </si>
  <si>
    <t>AT1G51700</t>
  </si>
  <si>
    <t>AT5G11380</t>
  </si>
  <si>
    <t>AT3G53390</t>
  </si>
  <si>
    <t>AT2G32700</t>
  </si>
  <si>
    <t>AT2G14740</t>
  </si>
  <si>
    <t>AT1G48570</t>
  </si>
  <si>
    <t>AT2G34660</t>
  </si>
  <si>
    <t>AT1G32750</t>
  </si>
  <si>
    <t>AT1G74690</t>
  </si>
  <si>
    <t>AT3G54860</t>
  </si>
  <si>
    <t>AT5G55280</t>
  </si>
  <si>
    <t>AT1G17100</t>
  </si>
  <si>
    <t>AT4G39280</t>
  </si>
  <si>
    <t>AT1G13040</t>
  </si>
  <si>
    <t>AT5G51720</t>
  </si>
  <si>
    <t>AT2G26140</t>
  </si>
  <si>
    <t>AT1G08980</t>
  </si>
  <si>
    <t>AT5G13160</t>
  </si>
  <si>
    <t>AT5G61480</t>
  </si>
  <si>
    <t>AT1G15710</t>
  </si>
  <si>
    <t>AT3G16270</t>
  </si>
  <si>
    <t>AT1G21450</t>
  </si>
  <si>
    <t>AT3G54250</t>
  </si>
  <si>
    <t>AT3G10660</t>
  </si>
  <si>
    <t>AT1G30470</t>
  </si>
  <si>
    <t>AT5G03730</t>
  </si>
  <si>
    <t>AT5G55670</t>
  </si>
  <si>
    <t>AT3G25150</t>
  </si>
  <si>
    <t>AT5G51300</t>
  </si>
  <si>
    <t>AT5G47680</t>
  </si>
  <si>
    <t>AT4G27030</t>
  </si>
  <si>
    <t>AT1G52780</t>
  </si>
  <si>
    <t>AT4G19900</t>
  </si>
  <si>
    <t>AT5G14790</t>
  </si>
  <si>
    <t>AT2G47240</t>
  </si>
  <si>
    <t>AT2G32400</t>
  </si>
  <si>
    <t>AT1G26850</t>
  </si>
  <si>
    <t>AT2G24580</t>
  </si>
  <si>
    <t>AT5G19820</t>
  </si>
  <si>
    <t>AT5G53050</t>
  </si>
  <si>
    <t>AT5G54630</t>
  </si>
  <si>
    <t>AT4G24670</t>
  </si>
  <si>
    <t>AT5G16510</t>
  </si>
  <si>
    <t>AT3G18830</t>
  </si>
  <si>
    <t>AT1G60070</t>
  </si>
  <si>
    <t>AT3G10970</t>
  </si>
  <si>
    <t>AT3G44750</t>
  </si>
  <si>
    <t>AT4G35910</t>
  </si>
  <si>
    <t>AT1G77590</t>
  </si>
  <si>
    <t>AT3G05560</t>
  </si>
  <si>
    <t>AT5G11810</t>
  </si>
  <si>
    <t>AT5G47240</t>
  </si>
  <si>
    <t>AT1G22170</t>
  </si>
  <si>
    <t>AT1G20460</t>
  </si>
  <si>
    <t>AT5G01960</t>
  </si>
  <si>
    <t>AT1G59960</t>
  </si>
  <si>
    <t>AT1G68810</t>
  </si>
  <si>
    <t>AT1G15290</t>
  </si>
  <si>
    <t>AT3G57280</t>
  </si>
  <si>
    <t>AT3G62870</t>
  </si>
  <si>
    <t>AT5G52520</t>
  </si>
  <si>
    <t>AT1G55360</t>
  </si>
  <si>
    <t>AT1G21065</t>
  </si>
  <si>
    <t>AT4G31500</t>
  </si>
  <si>
    <t>AT3G47520</t>
  </si>
  <si>
    <t>AT1G60660</t>
  </si>
  <si>
    <t>AT5G66390</t>
  </si>
  <si>
    <t>AT5G53140</t>
  </si>
  <si>
    <t>AT3G63190</t>
  </si>
  <si>
    <t>AT2G26570</t>
  </si>
  <si>
    <t>AT5G11970</t>
  </si>
  <si>
    <t>AT2G40730</t>
  </si>
  <si>
    <t>AT4G16180</t>
  </si>
  <si>
    <t>AT5G66600</t>
  </si>
  <si>
    <t>AT5G11880</t>
  </si>
  <si>
    <t>AT1G14020</t>
  </si>
  <si>
    <t>AT1G31360</t>
  </si>
  <si>
    <t>AT1G32450</t>
  </si>
  <si>
    <t>AT4G31540</t>
  </si>
  <si>
    <t>AT1G24190</t>
  </si>
  <si>
    <t>AT3G26900</t>
  </si>
  <si>
    <t>AT1G52230</t>
  </si>
  <si>
    <t>AT1G11000</t>
  </si>
  <si>
    <t>AT5G67390</t>
  </si>
  <si>
    <t>AT3G01150</t>
  </si>
  <si>
    <t>AT3G14270</t>
  </si>
  <si>
    <t>AT5G02700</t>
  </si>
  <si>
    <t>AT3G13600</t>
  </si>
  <si>
    <t>AT1G17020</t>
  </si>
  <si>
    <t>AT1G70600</t>
  </si>
  <si>
    <t>AT1G15110</t>
  </si>
  <si>
    <t>AT3G53270</t>
  </si>
  <si>
    <t>AT3G02645</t>
  </si>
  <si>
    <t>AT2G26580</t>
  </si>
  <si>
    <t>AT5G05840</t>
  </si>
  <si>
    <t>AT5G20480</t>
  </si>
  <si>
    <t>AT5G20350</t>
  </si>
  <si>
    <t>AT3G18600</t>
  </si>
  <si>
    <t>AT2G28840</t>
  </si>
  <si>
    <t>AT5G55190</t>
  </si>
  <si>
    <t>AT5G37820</t>
  </si>
  <si>
    <t>AT5G50600</t>
  </si>
  <si>
    <t>AT1G42430</t>
  </si>
  <si>
    <t>AT3G16150</t>
  </si>
  <si>
    <t>AT4G32410</t>
  </si>
  <si>
    <t>AT1G29930</t>
  </si>
  <si>
    <t>AT1G27980</t>
  </si>
  <si>
    <t>AT1G50920</t>
  </si>
  <si>
    <t>AT5G41060</t>
  </si>
  <si>
    <t>AT2G03880</t>
  </si>
  <si>
    <t>AT2G06025</t>
  </si>
  <si>
    <t>AT5G45170</t>
  </si>
  <si>
    <t>AT3G10650</t>
  </si>
  <si>
    <t>AT2G36970</t>
  </si>
  <si>
    <t>AT1G26460</t>
  </si>
  <si>
    <t>AT3G50930</t>
  </si>
  <si>
    <t>AT2G45850</t>
  </si>
  <si>
    <t>AT1G57770</t>
  </si>
  <si>
    <t>AT1G15520</t>
  </si>
  <si>
    <t>AT1G31170</t>
  </si>
  <si>
    <t>AT1G71400</t>
  </si>
  <si>
    <t>AT2G44290</t>
  </si>
  <si>
    <t>AT1G05850</t>
  </si>
  <si>
    <t>AT5G03760</t>
  </si>
  <si>
    <t>AT4G16110</t>
  </si>
  <si>
    <t>AT3G47910</t>
  </si>
  <si>
    <t>AT5G32440</t>
  </si>
  <si>
    <t>AT5G62960</t>
  </si>
  <si>
    <t>AT1G16890</t>
  </si>
  <si>
    <t>AT5G16680</t>
  </si>
  <si>
    <t>AT5G23535</t>
  </si>
  <si>
    <t>AT5G57610</t>
  </si>
  <si>
    <t>AT5G52980</t>
  </si>
  <si>
    <t>AT5G24090</t>
  </si>
  <si>
    <t>AT1G53720</t>
  </si>
  <si>
    <t>AT1G14740</t>
  </si>
  <si>
    <t>AT1G31050</t>
  </si>
  <si>
    <t>AT4G24900</t>
  </si>
  <si>
    <t>AT3G19340</t>
  </si>
  <si>
    <t>AT2G46240</t>
  </si>
  <si>
    <t>AT5G19730</t>
  </si>
  <si>
    <t>AT3G26618</t>
  </si>
  <si>
    <t>AT3G07160</t>
  </si>
  <si>
    <t>AT1G74470</t>
  </si>
  <si>
    <t>AT2G05840</t>
  </si>
  <si>
    <t>AT4G27650</t>
  </si>
  <si>
    <t>AT3G10260</t>
  </si>
  <si>
    <t>AT2G02800</t>
  </si>
  <si>
    <t>AT3G06130</t>
  </si>
  <si>
    <t>AT1G76080</t>
  </si>
  <si>
    <t>AT1G22180</t>
  </si>
  <si>
    <t>AT3G57870</t>
  </si>
  <si>
    <t>AT3G06560</t>
  </si>
  <si>
    <t>AT1G48880</t>
  </si>
  <si>
    <t>AT4G33070</t>
  </si>
  <si>
    <t>AT3G60520</t>
  </si>
  <si>
    <t>AT5G65640</t>
  </si>
  <si>
    <t>AT1G30360</t>
  </si>
  <si>
    <t>AT4G35160</t>
  </si>
  <si>
    <t>AT3G19540</t>
  </si>
  <si>
    <t>AT1G55340</t>
  </si>
  <si>
    <t>AT3G10250</t>
  </si>
  <si>
    <t>AT4G37340</t>
  </si>
  <si>
    <t>AT4G15550</t>
  </si>
  <si>
    <t>AT2G03200</t>
  </si>
  <si>
    <t>AT4G26090</t>
  </si>
  <si>
    <t>AT5G46070</t>
  </si>
  <si>
    <t>AT5G18460</t>
  </si>
  <si>
    <t>AT1G20580</t>
  </si>
  <si>
    <t>AT5G10940</t>
  </si>
  <si>
    <t>AT5G09810</t>
  </si>
  <si>
    <t>AT3G02090</t>
  </si>
  <si>
    <t>AT1G61800</t>
  </si>
  <si>
    <t>AT2G29560</t>
  </si>
  <si>
    <t>AT4G00170</t>
  </si>
  <si>
    <t>AT1G23820</t>
  </si>
  <si>
    <t>AT5G24810</t>
  </si>
  <si>
    <t>AT5G51690</t>
  </si>
  <si>
    <t>AT1G26355</t>
  </si>
  <si>
    <t>AT2G02970</t>
  </si>
  <si>
    <t>AT5G51710</t>
  </si>
  <si>
    <t>AT3G22790</t>
  </si>
  <si>
    <t>AT4G23160</t>
  </si>
  <si>
    <t>AT2G44310</t>
  </si>
  <si>
    <t>AT2G13840</t>
  </si>
  <si>
    <t>AT2G05710</t>
  </si>
  <si>
    <t>AT1G65810</t>
  </si>
  <si>
    <t>AT3G23560</t>
  </si>
  <si>
    <t>AT5G58510</t>
  </si>
  <si>
    <t>AT3G45750</t>
  </si>
  <si>
    <t>AT1G43850</t>
  </si>
  <si>
    <t>AT2G46500</t>
  </si>
  <si>
    <t>AT4G02370</t>
  </si>
  <si>
    <t>AT5G53310</t>
  </si>
  <si>
    <t>AT2G33490</t>
  </si>
  <si>
    <t>AT4G36810</t>
  </si>
  <si>
    <t>AT4G37740</t>
  </si>
  <si>
    <t>AT4G28610</t>
  </si>
  <si>
    <t>AT1G76550</t>
  </si>
  <si>
    <t>AT5G35200</t>
  </si>
  <si>
    <t>AT5G27380</t>
  </si>
  <si>
    <t>AT2G30410</t>
  </si>
  <si>
    <t>AT5G10360</t>
  </si>
  <si>
    <t>AT2G31400</t>
  </si>
  <si>
    <t>AT1G72210</t>
  </si>
  <si>
    <t>AT1G03070</t>
  </si>
  <si>
    <t>AT1G07540</t>
  </si>
  <si>
    <t>AT3G16520</t>
  </si>
  <si>
    <t>AT2G17350</t>
  </si>
  <si>
    <t>AT3G04120</t>
  </si>
  <si>
    <t>AT1G76340</t>
  </si>
  <si>
    <t>AT1G52140</t>
  </si>
  <si>
    <t>AT1G71140</t>
  </si>
  <si>
    <t>AT2G39420</t>
  </si>
  <si>
    <t>AT3G03610</t>
  </si>
  <si>
    <t>AT5G04810</t>
  </si>
  <si>
    <t>AT5G06970</t>
  </si>
  <si>
    <t>AT3G48660</t>
  </si>
  <si>
    <t>AT2G04240</t>
  </si>
  <si>
    <t>AT4G28980</t>
  </si>
  <si>
    <t>AT3G09350</t>
  </si>
  <si>
    <t>AT3G08760</t>
  </si>
  <si>
    <t>AT2G14095</t>
  </si>
  <si>
    <t>AT5G21930</t>
  </si>
  <si>
    <t>AT3G54420</t>
  </si>
  <si>
    <t>AT3G43810</t>
  </si>
  <si>
    <t>AT3G24170</t>
  </si>
  <si>
    <t>AT2G16250</t>
  </si>
  <si>
    <t>AT3G62260</t>
  </si>
  <si>
    <t>AT4G14465</t>
  </si>
  <si>
    <t>AT5G51600</t>
  </si>
  <si>
    <t>AT3G63530</t>
  </si>
  <si>
    <t>AT1G27000</t>
  </si>
  <si>
    <t>AT3G51620</t>
  </si>
  <si>
    <t>AT3G47470</t>
  </si>
  <si>
    <t>AT4G34980</t>
  </si>
  <si>
    <t>AT5G04885</t>
  </si>
  <si>
    <t>AT1G15820</t>
  </si>
  <si>
    <t>AT5G16260</t>
  </si>
  <si>
    <t>AT3G06290</t>
  </si>
  <si>
    <t>AT5G65700</t>
  </si>
  <si>
    <t>AT3G63470</t>
  </si>
  <si>
    <t>AT2G29120</t>
  </si>
  <si>
    <t>AT4G29040</t>
  </si>
  <si>
    <t>AT2G43820</t>
  </si>
  <si>
    <t>AT1G43770</t>
  </si>
  <si>
    <t>AT3G54540</t>
  </si>
  <si>
    <t>AT4G36920</t>
  </si>
  <si>
    <t>AT5G16150</t>
  </si>
  <si>
    <t>AT5G54310</t>
  </si>
  <si>
    <t>AT5G62290</t>
  </si>
  <si>
    <t>AT4G23630</t>
  </si>
  <si>
    <t>AT3G14420</t>
  </si>
  <si>
    <t>AT2G36960</t>
  </si>
  <si>
    <t>AT1G30450</t>
  </si>
  <si>
    <t>AT2G23380</t>
  </si>
  <si>
    <t>AT3G26300</t>
  </si>
  <si>
    <t>AT5G35220</t>
  </si>
  <si>
    <t>AT2G19130</t>
  </si>
  <si>
    <t>AT5G11950</t>
  </si>
  <si>
    <t>AT1G54630</t>
  </si>
  <si>
    <t>AT1G21270</t>
  </si>
  <si>
    <t>AT1G11950</t>
  </si>
  <si>
    <t>AT3G51980</t>
  </si>
  <si>
    <t>AT1G06660</t>
  </si>
  <si>
    <t>AT3G48740</t>
  </si>
  <si>
    <t>AT5G54830</t>
  </si>
  <si>
    <t>AT5G41770</t>
  </si>
  <si>
    <t>AT2G46220</t>
  </si>
  <si>
    <t>AT2G05940</t>
  </si>
  <si>
    <t>AT3G44620</t>
  </si>
  <si>
    <t>AT2G40095</t>
  </si>
  <si>
    <t>AT5G62890</t>
  </si>
  <si>
    <t>AT3G09360</t>
  </si>
  <si>
    <t>AT1G05840</t>
  </si>
  <si>
    <t>AT4G14970</t>
  </si>
  <si>
    <t>AT1G14870</t>
  </si>
  <si>
    <t>AT5G47870</t>
  </si>
  <si>
    <t>AT1G53570</t>
  </si>
  <si>
    <t>AT5G17230</t>
  </si>
  <si>
    <t>AT1G26670</t>
  </si>
  <si>
    <t>AT1G34300</t>
  </si>
  <si>
    <t>AT1G48830</t>
  </si>
  <si>
    <t>AT2G39840</t>
  </si>
  <si>
    <t>AT1G74790</t>
  </si>
  <si>
    <t>AT3G22470</t>
  </si>
  <si>
    <t>AT2G47900</t>
  </si>
  <si>
    <t>AT1G71950</t>
  </si>
  <si>
    <t>AT1G04080</t>
  </si>
  <si>
    <t>AT3G11670</t>
  </si>
  <si>
    <t>AT5G46230</t>
  </si>
  <si>
    <t>AT2G32070</t>
  </si>
  <si>
    <t>AT3G52525</t>
  </si>
  <si>
    <t>AT5G09400</t>
  </si>
  <si>
    <t>AT1G32060</t>
  </si>
  <si>
    <t>AT1G04970</t>
  </si>
  <si>
    <t>AT5G09320</t>
  </si>
  <si>
    <t>AT1G05680</t>
  </si>
  <si>
    <t>AT4G36220</t>
  </si>
  <si>
    <t>AT3G59080</t>
  </si>
  <si>
    <t>AT2G45910</t>
  </si>
  <si>
    <t>AT4G21105</t>
  </si>
  <si>
    <t>AT5G15790</t>
  </si>
  <si>
    <t>AT3G56490</t>
  </si>
  <si>
    <t>AT1G09580</t>
  </si>
  <si>
    <t>AT1G54320</t>
  </si>
  <si>
    <t>AT5G64030</t>
  </si>
  <si>
    <t>AT2G40290</t>
  </si>
  <si>
    <t>AT2G36780</t>
  </si>
  <si>
    <t>AT1G09020</t>
  </si>
  <si>
    <t>AT5G47890</t>
  </si>
  <si>
    <t>AT5G47010</t>
  </si>
  <si>
    <t>AT1G27460</t>
  </si>
  <si>
    <t>AT4G40030</t>
  </si>
  <si>
    <t>AT4G13830</t>
  </si>
  <si>
    <t>AT4G24220</t>
  </si>
  <si>
    <t>AT1G03670</t>
  </si>
  <si>
    <t>AT5G16080</t>
  </si>
  <si>
    <t>AT3G22750</t>
  </si>
  <si>
    <t>AT4G16580</t>
  </si>
  <si>
    <t>AT2G40490</t>
  </si>
  <si>
    <t>AT1G26110</t>
  </si>
  <si>
    <t>AT5G64220</t>
  </si>
  <si>
    <t>AT2G43950</t>
  </si>
  <si>
    <t>AT5G62670</t>
  </si>
  <si>
    <t>AT2G26990</t>
  </si>
  <si>
    <t>AT3G12390</t>
  </si>
  <si>
    <t>AT3G18280</t>
  </si>
  <si>
    <t>AT4G16120</t>
  </si>
  <si>
    <t>AT5G28150</t>
  </si>
  <si>
    <t>AT5G62680</t>
  </si>
  <si>
    <t>AT2G27030</t>
  </si>
  <si>
    <t>AT2G26310</t>
  </si>
  <si>
    <t>AT1G19400</t>
  </si>
  <si>
    <t>AT1G72680</t>
  </si>
  <si>
    <t>AT5G18650</t>
  </si>
  <si>
    <t>AT5G19740</t>
  </si>
  <si>
    <t>AT4G00460</t>
  </si>
  <si>
    <t>AT4G01150</t>
  </si>
  <si>
    <t>AT2G36850</t>
  </si>
  <si>
    <t>AT4G00550</t>
  </si>
  <si>
    <t>AT3G16850</t>
  </si>
  <si>
    <t>AT1G11260</t>
  </si>
  <si>
    <t>AT5G12020</t>
  </si>
  <si>
    <t>AT5G33406</t>
  </si>
  <si>
    <t>AT1G68570</t>
  </si>
  <si>
    <t>AT2G34410</t>
  </si>
  <si>
    <t>AT3G25520</t>
  </si>
  <si>
    <t>AT3G13460</t>
  </si>
  <si>
    <t>AT5G65180</t>
  </si>
  <si>
    <t>AT3G20800</t>
  </si>
  <si>
    <t>AT4G17050</t>
  </si>
  <si>
    <t>AT5G20920</t>
  </si>
  <si>
    <t>AT4G18370</t>
  </si>
  <si>
    <t>AT5G66730</t>
  </si>
  <si>
    <t>AT5G10770</t>
  </si>
  <si>
    <t>AT4G04970</t>
  </si>
  <si>
    <t>AT3G51730</t>
  </si>
  <si>
    <t>AT2G41900</t>
  </si>
  <si>
    <t>AT5G19350</t>
  </si>
  <si>
    <t>AT5G56190</t>
  </si>
  <si>
    <t>AT1G74270</t>
  </si>
  <si>
    <t>AT1G19250</t>
  </si>
  <si>
    <t>AT3G47650</t>
  </si>
  <si>
    <t>AT5G47550</t>
  </si>
  <si>
    <t>AT1G18390</t>
  </si>
  <si>
    <t>AT3G57270</t>
  </si>
  <si>
    <t>AT1G50030</t>
  </si>
  <si>
    <t>AT1G28240</t>
  </si>
  <si>
    <t>AT4G13780</t>
  </si>
  <si>
    <t>AT3G02850</t>
  </si>
  <si>
    <t>AT3G03773</t>
  </si>
  <si>
    <t>AT4G26750</t>
  </si>
  <si>
    <t>AT2G16485</t>
  </si>
  <si>
    <t>AT3G61600</t>
  </si>
  <si>
    <t>AT2G43320</t>
  </si>
  <si>
    <t>AT1G26580</t>
  </si>
  <si>
    <t>AT1G16670</t>
  </si>
  <si>
    <t>AT3G55960</t>
  </si>
  <si>
    <t>AT3G54050</t>
  </si>
  <si>
    <t>AT5G10530</t>
  </si>
  <si>
    <t>AT3G06860</t>
  </si>
  <si>
    <t>AT3G21250</t>
  </si>
  <si>
    <t>AT5G63840</t>
  </si>
  <si>
    <t>AT4G29000</t>
  </si>
  <si>
    <t>AT4G13720</t>
  </si>
  <si>
    <t>AT5G09640</t>
  </si>
  <si>
    <t>AT1G13980</t>
  </si>
  <si>
    <t>AT4G27670</t>
  </si>
  <si>
    <t>AT5G45290</t>
  </si>
  <si>
    <t>AT3G03800</t>
  </si>
  <si>
    <t>AT5G05350</t>
  </si>
  <si>
    <t>AT5G19860</t>
  </si>
  <si>
    <t>AT5G47060</t>
  </si>
  <si>
    <t>AT5G64270</t>
  </si>
  <si>
    <t>AT1G61110</t>
  </si>
  <si>
    <t>AT1G02090</t>
  </si>
  <si>
    <t>AT2G46550</t>
  </si>
  <si>
    <t>AT2G36910</t>
  </si>
  <si>
    <t>AT5G65780</t>
  </si>
  <si>
    <t>AT1G75510</t>
  </si>
  <si>
    <t>AT4G17910</t>
  </si>
  <si>
    <t>AT5G23090</t>
  </si>
  <si>
    <t>AT1G21230</t>
  </si>
  <si>
    <t>AT3G14470</t>
  </si>
  <si>
    <t>AT4G33050</t>
  </si>
  <si>
    <t>AT3G20680</t>
  </si>
  <si>
    <t>AT2G37500</t>
  </si>
  <si>
    <t>AT4G34610</t>
  </si>
  <si>
    <t>AT3G13580</t>
  </si>
  <si>
    <t>AT1G52570</t>
  </si>
  <si>
    <t>AT1G67280</t>
  </si>
  <si>
    <t>AT4G24630</t>
  </si>
  <si>
    <t>AT1G05010</t>
  </si>
  <si>
    <t>AT5G06710</t>
  </si>
  <si>
    <t>AT3G56070</t>
  </si>
  <si>
    <t>AT4G27250</t>
  </si>
  <si>
    <t>AT5G47750</t>
  </si>
  <si>
    <t>AT4G04885</t>
  </si>
  <si>
    <t>AT5G11200</t>
  </si>
  <si>
    <t>AT3G23240</t>
  </si>
  <si>
    <t>AT2G43980</t>
  </si>
  <si>
    <t>AT3G26580</t>
  </si>
  <si>
    <t>AT2G40600</t>
  </si>
  <si>
    <t>AT1G61250</t>
  </si>
  <si>
    <t>AT5G23950</t>
  </si>
  <si>
    <t>AT3G43190</t>
  </si>
  <si>
    <t>AT5G38640</t>
  </si>
  <si>
    <t>AT4G38500</t>
  </si>
  <si>
    <t>AT5G61190</t>
  </si>
  <si>
    <t>AT2G48070</t>
  </si>
  <si>
    <t>AT5G46170</t>
  </si>
  <si>
    <t>AT1G74520</t>
  </si>
  <si>
    <t>AT1G13580</t>
  </si>
  <si>
    <t>AT1G08830</t>
  </si>
  <si>
    <t>AT4G03390</t>
  </si>
  <si>
    <t>AT5G20140</t>
  </si>
  <si>
    <t>AT4G26000</t>
  </si>
  <si>
    <t>AT2G35120</t>
  </si>
  <si>
    <t>AT2G27510</t>
  </si>
  <si>
    <t>AT4G19170</t>
  </si>
  <si>
    <t>AT2G25670</t>
  </si>
  <si>
    <t>AT1G58350</t>
  </si>
  <si>
    <t>AT5G52660</t>
  </si>
  <si>
    <t>AT4G27300</t>
  </si>
  <si>
    <t>AT5G44950</t>
  </si>
  <si>
    <t>AT3G51550</t>
  </si>
  <si>
    <t>AT4G35880</t>
  </si>
  <si>
    <t>AT1G49850</t>
  </si>
  <si>
    <t>AT5G05830</t>
  </si>
  <si>
    <t>AT5G23890</t>
  </si>
  <si>
    <t>AT5G10180</t>
  </si>
  <si>
    <t>AT4G10340</t>
  </si>
  <si>
    <t>AT1G12420</t>
  </si>
  <si>
    <t>AT1G01120</t>
  </si>
  <si>
    <t>AT5G12110</t>
  </si>
  <si>
    <t>AT1G60420</t>
  </si>
  <si>
    <t>AT2G42760</t>
  </si>
  <si>
    <t>AT4G18960</t>
  </si>
  <si>
    <t>AT2G01710</t>
  </si>
  <si>
    <t>AT5G51130</t>
  </si>
  <si>
    <t>AT5G65840</t>
  </si>
  <si>
    <t>AT5G19780</t>
  </si>
  <si>
    <t>AT2G44940</t>
  </si>
  <si>
    <t>AT2G33150</t>
  </si>
  <si>
    <t>AT5G62810</t>
  </si>
  <si>
    <t>AT1G71980</t>
  </si>
  <si>
    <t>AT5G61150</t>
  </si>
  <si>
    <t>AT3G03770</t>
  </si>
  <si>
    <t>AT1G71790</t>
  </si>
  <si>
    <t>AT2G36000</t>
  </si>
  <si>
    <t>AT5G55050</t>
  </si>
  <si>
    <t>AT2G26560</t>
  </si>
  <si>
    <t>AT1G78955</t>
  </si>
  <si>
    <t>AT5G27730</t>
  </si>
  <si>
    <t>AT3G03940</t>
  </si>
  <si>
    <t>AT4G13930</t>
  </si>
  <si>
    <t>AT5G15450</t>
  </si>
  <si>
    <t>AT4G16710</t>
  </si>
  <si>
    <t>AT3G05350</t>
  </si>
  <si>
    <t>AT1G50420</t>
  </si>
  <si>
    <t>AT3G24160</t>
  </si>
  <si>
    <t>AT1G26550</t>
  </si>
  <si>
    <t>AT4G05320</t>
  </si>
  <si>
    <t>AT2G42520</t>
  </si>
  <si>
    <t>TAIR_ID</t>
  </si>
  <si>
    <t>Log2FC</t>
  </si>
  <si>
    <t>Up/Down</t>
  </si>
  <si>
    <t>Table S6 : Genes uniquely identified in seedling leaves studies. TAIR ID, Log2FC, Up/Down were indicated.</t>
  </si>
  <si>
    <t>Table S6 : Genes uniquely identified in mature leaves studies. TAIR ID, Log2FC, Up/Down were indicated.</t>
  </si>
  <si>
    <t>Table S6 : Genes commonly regulated in seedling and mature leaves studies. TAIR ID, Log2FC, Up/Down were indicated.</t>
  </si>
  <si>
    <t>Up</t>
  </si>
  <si>
    <t>Down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 wrapText="1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936"/>
  <sheetViews>
    <sheetView workbookViewId="0">
      <selection activeCell="F16" sqref="F16"/>
    </sheetView>
  </sheetViews>
  <sheetFormatPr defaultRowHeight="15"/>
  <cols>
    <col min="1" max="1" width="11.28515625" bestFit="1" customWidth="1"/>
  </cols>
  <sheetData>
    <row r="1" spans="1:3" s="3" customFormat="1" ht="74.25" customHeight="1">
      <c r="A1" s="2" t="s">
        <v>1370</v>
      </c>
      <c r="B1" s="2"/>
      <c r="C1" s="2"/>
    </row>
    <row r="2" spans="1:3">
      <c r="A2" s="1" t="s">
        <v>1367</v>
      </c>
      <c r="B2" s="1" t="s">
        <v>1368</v>
      </c>
      <c r="C2" s="1" t="s">
        <v>1369</v>
      </c>
    </row>
    <row r="3" spans="1:3">
      <c r="A3" s="5" t="s">
        <v>493</v>
      </c>
      <c r="B3" s="5">
        <v>-0.42661399999999999</v>
      </c>
      <c r="C3" s="5" t="s">
        <v>1374</v>
      </c>
    </row>
    <row r="4" spans="1:3">
      <c r="A4" s="5" t="s">
        <v>152</v>
      </c>
      <c r="B4" s="5">
        <v>9.1579099999999997E-2</v>
      </c>
      <c r="C4" s="5" t="s">
        <v>1373</v>
      </c>
    </row>
    <row r="5" spans="1:3">
      <c r="A5" s="5" t="s">
        <v>808</v>
      </c>
      <c r="B5" s="5">
        <v>-0.12449300000000001</v>
      </c>
      <c r="C5" s="5" t="s">
        <v>1374</v>
      </c>
    </row>
    <row r="6" spans="1:3">
      <c r="A6" s="5" t="s">
        <v>52</v>
      </c>
      <c r="B6" s="5">
        <v>1.9658199999999999</v>
      </c>
      <c r="C6" s="5" t="s">
        <v>1373</v>
      </c>
    </row>
    <row r="7" spans="1:3">
      <c r="A7" s="5" t="s">
        <v>899</v>
      </c>
      <c r="B7" s="5">
        <v>-0.240763</v>
      </c>
      <c r="C7" s="5" t="s">
        <v>1374</v>
      </c>
    </row>
    <row r="8" spans="1:3">
      <c r="A8" s="5" t="s">
        <v>644</v>
      </c>
      <c r="B8" s="5">
        <v>-8.7854799999999997E-2</v>
      </c>
      <c r="C8" s="5" t="s">
        <v>1374</v>
      </c>
    </row>
    <row r="9" spans="1:3">
      <c r="A9" s="5" t="s">
        <v>251</v>
      </c>
      <c r="B9" s="5">
        <v>0.239867</v>
      </c>
      <c r="C9" s="5" t="s">
        <v>1373</v>
      </c>
    </row>
    <row r="10" spans="1:3">
      <c r="A10" s="5" t="s">
        <v>902</v>
      </c>
      <c r="B10" s="5">
        <v>-0.40964800000000001</v>
      </c>
      <c r="C10" s="5" t="s">
        <v>1374</v>
      </c>
    </row>
    <row r="11" spans="1:3">
      <c r="A11" s="5" t="s">
        <v>714</v>
      </c>
      <c r="B11" s="5">
        <v>-0.110127</v>
      </c>
      <c r="C11" s="5" t="s">
        <v>1374</v>
      </c>
    </row>
    <row r="12" spans="1:3">
      <c r="A12" s="5" t="s">
        <v>36</v>
      </c>
      <c r="B12" s="5">
        <v>0.354495</v>
      </c>
      <c r="C12" s="5" t="s">
        <v>1373</v>
      </c>
    </row>
    <row r="13" spans="1:3">
      <c r="A13" s="5" t="s">
        <v>560</v>
      </c>
      <c r="B13" s="5">
        <v>-0.16894700000000001</v>
      </c>
      <c r="C13" s="5" t="s">
        <v>1374</v>
      </c>
    </row>
    <row r="14" spans="1:3">
      <c r="A14" s="5" t="s">
        <v>688</v>
      </c>
      <c r="B14" s="5">
        <v>-0.54759000000000002</v>
      </c>
      <c r="C14" s="5" t="s">
        <v>1374</v>
      </c>
    </row>
    <row r="15" spans="1:3">
      <c r="A15" s="5" t="s">
        <v>472</v>
      </c>
      <c r="B15" s="5">
        <v>0.44506099999999998</v>
      </c>
      <c r="C15" s="5" t="s">
        <v>1373</v>
      </c>
    </row>
    <row r="16" spans="1:3">
      <c r="A16" s="5" t="s">
        <v>863</v>
      </c>
      <c r="B16" s="5">
        <v>-0.82615799999999995</v>
      </c>
      <c r="C16" s="5" t="s">
        <v>1374</v>
      </c>
    </row>
    <row r="17" spans="1:3">
      <c r="A17" s="5" t="s">
        <v>427</v>
      </c>
      <c r="B17" s="5">
        <v>0.366226</v>
      </c>
      <c r="C17" s="5" t="s">
        <v>1373</v>
      </c>
    </row>
    <row r="18" spans="1:3">
      <c r="A18" s="5" t="s">
        <v>428</v>
      </c>
      <c r="B18" s="5">
        <v>0.28031400000000001</v>
      </c>
      <c r="C18" s="5" t="s">
        <v>1373</v>
      </c>
    </row>
    <row r="19" spans="1:3">
      <c r="A19" s="5" t="s">
        <v>810</v>
      </c>
      <c r="B19" s="5">
        <v>-0.662134</v>
      </c>
      <c r="C19" s="5" t="s">
        <v>1374</v>
      </c>
    </row>
    <row r="20" spans="1:3">
      <c r="A20" s="5" t="s">
        <v>603</v>
      </c>
      <c r="B20" s="5">
        <v>-0.113151</v>
      </c>
      <c r="C20" s="5" t="s">
        <v>1374</v>
      </c>
    </row>
    <row r="21" spans="1:3">
      <c r="A21" s="5" t="s">
        <v>456</v>
      </c>
      <c r="B21" s="5">
        <v>9.2924699999999999E-2</v>
      </c>
      <c r="C21" s="5" t="s">
        <v>1373</v>
      </c>
    </row>
    <row r="22" spans="1:3">
      <c r="A22" s="5" t="s">
        <v>743</v>
      </c>
      <c r="B22" s="5">
        <v>-0.34931200000000001</v>
      </c>
      <c r="C22" s="5" t="s">
        <v>1374</v>
      </c>
    </row>
    <row r="23" spans="1:3">
      <c r="A23" s="5" t="s">
        <v>793</v>
      </c>
      <c r="B23" s="5">
        <v>-3.0491899999999999E-2</v>
      </c>
      <c r="C23" s="5" t="s">
        <v>1374</v>
      </c>
    </row>
    <row r="24" spans="1:3">
      <c r="A24" s="5" t="s">
        <v>137</v>
      </c>
      <c r="B24" s="5">
        <v>0.41328700000000002</v>
      </c>
      <c r="C24" s="5" t="s">
        <v>1373</v>
      </c>
    </row>
    <row r="25" spans="1:3">
      <c r="A25" s="5" t="s">
        <v>659</v>
      </c>
      <c r="B25" s="5">
        <v>-0.225434</v>
      </c>
      <c r="C25" s="5" t="s">
        <v>1374</v>
      </c>
    </row>
    <row r="26" spans="1:3">
      <c r="A26" s="5" t="s">
        <v>680</v>
      </c>
      <c r="B26" s="5">
        <v>-0.60905500000000001</v>
      </c>
      <c r="C26" s="5" t="s">
        <v>1374</v>
      </c>
    </row>
    <row r="27" spans="1:3">
      <c r="A27" s="5" t="s">
        <v>334</v>
      </c>
      <c r="B27" s="5">
        <v>3.69564E-2</v>
      </c>
      <c r="C27" s="5" t="s">
        <v>1373</v>
      </c>
    </row>
    <row r="28" spans="1:3">
      <c r="A28" s="5" t="s">
        <v>769</v>
      </c>
      <c r="B28" s="5">
        <v>-0.90813600000000005</v>
      </c>
      <c r="C28" s="5" t="s">
        <v>1374</v>
      </c>
    </row>
    <row r="29" spans="1:3">
      <c r="A29" s="5" t="s">
        <v>915</v>
      </c>
      <c r="B29" s="5">
        <v>-0.23061100000000001</v>
      </c>
      <c r="C29" s="5" t="s">
        <v>1374</v>
      </c>
    </row>
    <row r="30" spans="1:3">
      <c r="A30" s="5" t="s">
        <v>878</v>
      </c>
      <c r="B30" s="5">
        <v>-6.6520599999999996E-3</v>
      </c>
      <c r="C30" s="5" t="s">
        <v>1374</v>
      </c>
    </row>
    <row r="31" spans="1:3">
      <c r="A31" s="5" t="s">
        <v>834</v>
      </c>
      <c r="B31" s="5">
        <v>-4.3996E-2</v>
      </c>
      <c r="C31" s="5" t="s">
        <v>1374</v>
      </c>
    </row>
    <row r="32" spans="1:3">
      <c r="A32" s="5" t="s">
        <v>882</v>
      </c>
      <c r="B32" s="5">
        <v>-0.46502399999999999</v>
      </c>
      <c r="C32" s="5" t="s">
        <v>1374</v>
      </c>
    </row>
    <row r="33" spans="1:3">
      <c r="A33" s="5" t="s">
        <v>74</v>
      </c>
      <c r="B33" s="5">
        <v>0.50636800000000004</v>
      </c>
      <c r="C33" s="5" t="s">
        <v>1373</v>
      </c>
    </row>
    <row r="34" spans="1:3">
      <c r="A34" s="5" t="s">
        <v>530</v>
      </c>
      <c r="B34" s="5">
        <v>-0.171792</v>
      </c>
      <c r="C34" s="5" t="s">
        <v>1374</v>
      </c>
    </row>
    <row r="35" spans="1:3">
      <c r="A35" s="5" t="s">
        <v>363</v>
      </c>
      <c r="B35" s="5">
        <v>9.29677E-2</v>
      </c>
      <c r="C35" s="5" t="s">
        <v>1373</v>
      </c>
    </row>
    <row r="36" spans="1:3">
      <c r="A36" s="5" t="s">
        <v>342</v>
      </c>
      <c r="B36" s="5">
        <v>1.60056</v>
      </c>
      <c r="C36" s="5" t="s">
        <v>1373</v>
      </c>
    </row>
    <row r="37" spans="1:3">
      <c r="A37" s="5" t="s">
        <v>782</v>
      </c>
      <c r="B37" s="5">
        <v>-0.28703200000000001</v>
      </c>
      <c r="C37" s="5" t="s">
        <v>1374</v>
      </c>
    </row>
    <row r="38" spans="1:3">
      <c r="A38" s="5" t="s">
        <v>105</v>
      </c>
      <c r="B38" s="5">
        <v>9.1411500000000007E-2</v>
      </c>
      <c r="C38" s="5" t="s">
        <v>1373</v>
      </c>
    </row>
    <row r="39" spans="1:3">
      <c r="A39" s="5" t="s">
        <v>314</v>
      </c>
      <c r="B39" s="5">
        <v>9.12573E-2</v>
      </c>
      <c r="C39" s="5" t="s">
        <v>1373</v>
      </c>
    </row>
    <row r="40" spans="1:3">
      <c r="A40" s="5" t="s">
        <v>608</v>
      </c>
      <c r="B40" s="5">
        <v>-2.51621E-2</v>
      </c>
      <c r="C40" s="5" t="s">
        <v>1374</v>
      </c>
    </row>
    <row r="41" spans="1:3">
      <c r="A41" s="5" t="s">
        <v>664</v>
      </c>
      <c r="B41" s="5">
        <v>-2.4139500000000001E-2</v>
      </c>
      <c r="C41" s="5" t="s">
        <v>1374</v>
      </c>
    </row>
    <row r="42" spans="1:3">
      <c r="A42" s="5" t="s">
        <v>413</v>
      </c>
      <c r="B42" s="5">
        <v>3.6899800000000003E-2</v>
      </c>
      <c r="C42" s="5" t="s">
        <v>1373</v>
      </c>
    </row>
    <row r="43" spans="1:3">
      <c r="A43" s="5" t="s">
        <v>732</v>
      </c>
      <c r="B43" s="5">
        <v>-7.8656100000000007E-2</v>
      </c>
      <c r="C43" s="5" t="s">
        <v>1374</v>
      </c>
    </row>
    <row r="44" spans="1:3">
      <c r="A44" s="5" t="s">
        <v>747</v>
      </c>
      <c r="B44" s="5">
        <v>-0.32733400000000001</v>
      </c>
      <c r="C44" s="5" t="s">
        <v>1374</v>
      </c>
    </row>
    <row r="45" spans="1:3">
      <c r="A45" s="5" t="s">
        <v>509</v>
      </c>
      <c r="B45" s="5">
        <v>-0.17161199999999999</v>
      </c>
      <c r="C45" s="5" t="s">
        <v>1374</v>
      </c>
    </row>
    <row r="46" spans="1:3">
      <c r="A46" s="5" t="s">
        <v>933</v>
      </c>
      <c r="B46" s="5">
        <v>-0.26478200000000002</v>
      </c>
      <c r="C46" s="5" t="s">
        <v>1374</v>
      </c>
    </row>
    <row r="47" spans="1:3">
      <c r="A47" s="5" t="s">
        <v>786</v>
      </c>
      <c r="B47" s="5">
        <v>-0.74496600000000002</v>
      </c>
      <c r="C47" s="5" t="s">
        <v>1374</v>
      </c>
    </row>
    <row r="48" spans="1:3">
      <c r="A48" s="5" t="s">
        <v>193</v>
      </c>
      <c r="B48" s="5">
        <v>0.54667100000000002</v>
      </c>
      <c r="C48" s="5" t="s">
        <v>1373</v>
      </c>
    </row>
    <row r="49" spans="1:3">
      <c r="A49" s="5" t="s">
        <v>138</v>
      </c>
      <c r="B49" s="5">
        <v>0.153864</v>
      </c>
      <c r="C49" s="5" t="s">
        <v>1373</v>
      </c>
    </row>
    <row r="50" spans="1:3">
      <c r="A50" s="5" t="s">
        <v>61</v>
      </c>
      <c r="B50" s="5">
        <v>0.18437700000000001</v>
      </c>
      <c r="C50" s="5" t="s">
        <v>1373</v>
      </c>
    </row>
    <row r="51" spans="1:3">
      <c r="A51" s="5" t="s">
        <v>844</v>
      </c>
      <c r="B51" s="5">
        <v>-2.4209700000000001E-2</v>
      </c>
      <c r="C51" s="5" t="s">
        <v>1374</v>
      </c>
    </row>
    <row r="52" spans="1:3">
      <c r="A52" s="5" t="s">
        <v>818</v>
      </c>
      <c r="B52" s="5">
        <v>-2.2842299999999999E-2</v>
      </c>
      <c r="C52" s="5" t="s">
        <v>1374</v>
      </c>
    </row>
    <row r="53" spans="1:3">
      <c r="A53" s="5" t="s">
        <v>77</v>
      </c>
      <c r="B53" s="5">
        <v>8.6708400000000005E-2</v>
      </c>
      <c r="C53" s="5" t="s">
        <v>1373</v>
      </c>
    </row>
    <row r="54" spans="1:3">
      <c r="A54" s="5" t="s">
        <v>337</v>
      </c>
      <c r="B54" s="5">
        <v>0.37146400000000002</v>
      </c>
      <c r="C54" s="5" t="s">
        <v>1373</v>
      </c>
    </row>
    <row r="55" spans="1:3">
      <c r="A55" s="5" t="s">
        <v>632</v>
      </c>
      <c r="B55" s="5">
        <v>-0.20812</v>
      </c>
      <c r="C55" s="5" t="s">
        <v>1374</v>
      </c>
    </row>
    <row r="56" spans="1:3">
      <c r="A56" s="5" t="s">
        <v>606</v>
      </c>
      <c r="B56" s="5">
        <v>-0.49370700000000001</v>
      </c>
      <c r="C56" s="5" t="s">
        <v>1374</v>
      </c>
    </row>
    <row r="57" spans="1:3">
      <c r="A57" s="5" t="s">
        <v>5</v>
      </c>
      <c r="B57" s="5">
        <v>0.23640600000000001</v>
      </c>
      <c r="C57" s="5" t="s">
        <v>1373</v>
      </c>
    </row>
    <row r="58" spans="1:3">
      <c r="A58" s="5" t="s">
        <v>914</v>
      </c>
      <c r="B58" s="5">
        <v>-1.0786800000000001</v>
      </c>
      <c r="C58" s="5" t="s">
        <v>1374</v>
      </c>
    </row>
    <row r="59" spans="1:3">
      <c r="A59" s="5" t="s">
        <v>320</v>
      </c>
      <c r="B59" s="5">
        <v>0.60603600000000002</v>
      </c>
      <c r="C59" s="5" t="s">
        <v>1373</v>
      </c>
    </row>
    <row r="60" spans="1:3">
      <c r="A60" s="5" t="s">
        <v>383</v>
      </c>
      <c r="B60" s="5">
        <v>8.4309400000000007E-2</v>
      </c>
      <c r="C60" s="5" t="s">
        <v>1373</v>
      </c>
    </row>
    <row r="61" spans="1:3">
      <c r="A61" s="5" t="s">
        <v>827</v>
      </c>
      <c r="B61" s="5">
        <v>-0.17164499999999999</v>
      </c>
      <c r="C61" s="5" t="s">
        <v>1374</v>
      </c>
    </row>
    <row r="62" spans="1:3">
      <c r="A62" s="5" t="s">
        <v>274</v>
      </c>
      <c r="B62" s="5">
        <v>1.8286</v>
      </c>
      <c r="C62" s="5" t="s">
        <v>1373</v>
      </c>
    </row>
    <row r="63" spans="1:3">
      <c r="A63" s="5" t="s">
        <v>641</v>
      </c>
      <c r="B63" s="5">
        <v>-7.3146100000000006E-2</v>
      </c>
      <c r="C63" s="5" t="s">
        <v>1374</v>
      </c>
    </row>
    <row r="64" spans="1:3">
      <c r="A64" s="5" t="s">
        <v>521</v>
      </c>
      <c r="B64" s="5">
        <v>-0.125889</v>
      </c>
      <c r="C64" s="5" t="s">
        <v>1374</v>
      </c>
    </row>
    <row r="65" spans="1:3">
      <c r="A65" s="5" t="s">
        <v>797</v>
      </c>
      <c r="B65" s="5">
        <v>-0.341526</v>
      </c>
      <c r="C65" s="5" t="s">
        <v>1374</v>
      </c>
    </row>
    <row r="66" spans="1:3">
      <c r="A66" s="5" t="s">
        <v>112</v>
      </c>
      <c r="B66" s="5">
        <v>0.21688299999999999</v>
      </c>
      <c r="C66" s="5" t="s">
        <v>1373</v>
      </c>
    </row>
    <row r="67" spans="1:3">
      <c r="A67" s="5" t="s">
        <v>884</v>
      </c>
      <c r="B67" s="5">
        <v>-0.181778</v>
      </c>
      <c r="C67" s="5" t="s">
        <v>1374</v>
      </c>
    </row>
    <row r="68" spans="1:3">
      <c r="A68" s="5" t="s">
        <v>396</v>
      </c>
      <c r="B68" s="5">
        <v>0.462256</v>
      </c>
      <c r="C68" s="5" t="s">
        <v>1373</v>
      </c>
    </row>
    <row r="69" spans="1:3">
      <c r="A69" s="5" t="s">
        <v>820</v>
      </c>
      <c r="B69" s="5">
        <v>-0.77941000000000005</v>
      </c>
      <c r="C69" s="5" t="s">
        <v>1374</v>
      </c>
    </row>
    <row r="70" spans="1:3">
      <c r="A70" s="5" t="s">
        <v>444</v>
      </c>
      <c r="B70" s="5">
        <v>9.1576299999999999E-2</v>
      </c>
      <c r="C70" s="5" t="s">
        <v>1373</v>
      </c>
    </row>
    <row r="71" spans="1:3">
      <c r="A71" s="5" t="s">
        <v>480</v>
      </c>
      <c r="B71" s="5">
        <v>1.0925400000000001</v>
      </c>
      <c r="C71" s="5" t="s">
        <v>1373</v>
      </c>
    </row>
    <row r="72" spans="1:3">
      <c r="A72" s="5" t="s">
        <v>315</v>
      </c>
      <c r="B72" s="5">
        <v>0.34413899999999997</v>
      </c>
      <c r="C72" s="5" t="s">
        <v>1373</v>
      </c>
    </row>
    <row r="73" spans="1:3">
      <c r="A73" s="5" t="s">
        <v>832</v>
      </c>
      <c r="B73" s="5">
        <v>-0.38991500000000001</v>
      </c>
      <c r="C73" s="5" t="s">
        <v>1374</v>
      </c>
    </row>
    <row r="74" spans="1:3">
      <c r="A74" s="5" t="s">
        <v>121</v>
      </c>
      <c r="B74" s="5">
        <v>0.82841500000000001</v>
      </c>
      <c r="C74" s="5" t="s">
        <v>1373</v>
      </c>
    </row>
    <row r="75" spans="1:3">
      <c r="A75" s="5" t="s">
        <v>301</v>
      </c>
      <c r="B75" s="5">
        <v>0.39938800000000002</v>
      </c>
      <c r="C75" s="5" t="s">
        <v>1373</v>
      </c>
    </row>
    <row r="76" spans="1:3">
      <c r="A76" s="5" t="s">
        <v>643</v>
      </c>
      <c r="B76" s="5">
        <v>-0.49329400000000001</v>
      </c>
      <c r="C76" s="5" t="s">
        <v>1374</v>
      </c>
    </row>
    <row r="77" spans="1:3">
      <c r="A77" s="5" t="s">
        <v>685</v>
      </c>
      <c r="B77" s="5">
        <v>-8.3577100000000001E-2</v>
      </c>
      <c r="C77" s="5" t="s">
        <v>1374</v>
      </c>
    </row>
    <row r="78" spans="1:3">
      <c r="A78" s="5" t="s">
        <v>674</v>
      </c>
      <c r="B78" s="5">
        <v>-0.19634599999999999</v>
      </c>
      <c r="C78" s="5" t="s">
        <v>1374</v>
      </c>
    </row>
    <row r="79" spans="1:3">
      <c r="A79" s="5" t="s">
        <v>261</v>
      </c>
      <c r="B79" s="5">
        <v>0.216917</v>
      </c>
      <c r="C79" s="5" t="s">
        <v>1373</v>
      </c>
    </row>
    <row r="80" spans="1:3">
      <c r="A80" s="5" t="s">
        <v>821</v>
      </c>
      <c r="B80" s="5">
        <v>-0.316216</v>
      </c>
      <c r="C80" s="5" t="s">
        <v>1374</v>
      </c>
    </row>
    <row r="81" spans="1:3">
      <c r="A81" s="5" t="s">
        <v>537</v>
      </c>
      <c r="B81" s="5">
        <v>-1.9381999999999999</v>
      </c>
      <c r="C81" s="5" t="s">
        <v>1374</v>
      </c>
    </row>
    <row r="82" spans="1:3">
      <c r="A82" s="5" t="s">
        <v>169</v>
      </c>
      <c r="B82" s="5">
        <v>9.2883300000000002E-2</v>
      </c>
      <c r="C82" s="5" t="s">
        <v>1373</v>
      </c>
    </row>
    <row r="83" spans="1:3">
      <c r="A83" s="5" t="s">
        <v>780</v>
      </c>
      <c r="B83" s="5">
        <v>-0.36430600000000002</v>
      </c>
      <c r="C83" s="5" t="s">
        <v>1374</v>
      </c>
    </row>
    <row r="84" spans="1:3">
      <c r="A84" s="5" t="s">
        <v>857</v>
      </c>
      <c r="B84" s="5">
        <v>-0.46479300000000001</v>
      </c>
      <c r="C84" s="5" t="s">
        <v>1374</v>
      </c>
    </row>
    <row r="85" spans="1:3">
      <c r="A85" s="5" t="s">
        <v>183</v>
      </c>
      <c r="B85" s="5">
        <v>9.2327199999999998E-2</v>
      </c>
      <c r="C85" s="5" t="s">
        <v>1373</v>
      </c>
    </row>
    <row r="86" spans="1:3">
      <c r="A86" s="5" t="s">
        <v>384</v>
      </c>
      <c r="B86" s="5">
        <v>6.0446400000000004E-3</v>
      </c>
      <c r="C86" s="5" t="s">
        <v>1373</v>
      </c>
    </row>
    <row r="87" spans="1:3">
      <c r="A87" s="5" t="s">
        <v>336</v>
      </c>
      <c r="B87" s="5">
        <v>0.15551200000000001</v>
      </c>
      <c r="C87" s="5" t="s">
        <v>1373</v>
      </c>
    </row>
    <row r="88" spans="1:3">
      <c r="A88" s="5" t="s">
        <v>481</v>
      </c>
      <c r="B88" s="5">
        <v>1.21163</v>
      </c>
      <c r="C88" s="5" t="s">
        <v>1373</v>
      </c>
    </row>
    <row r="89" spans="1:3">
      <c r="A89" s="5" t="s">
        <v>571</v>
      </c>
      <c r="B89" s="5">
        <v>-0.43215599999999998</v>
      </c>
      <c r="C89" s="5" t="s">
        <v>1374</v>
      </c>
    </row>
    <row r="90" spans="1:3">
      <c r="A90" s="5" t="s">
        <v>676</v>
      </c>
      <c r="B90" s="5">
        <v>-2.2304400000000002</v>
      </c>
      <c r="C90" s="5" t="s">
        <v>1374</v>
      </c>
    </row>
    <row r="91" spans="1:3">
      <c r="A91" s="5" t="s">
        <v>575</v>
      </c>
      <c r="B91" s="5">
        <v>-0.15227399999999999</v>
      </c>
      <c r="C91" s="5" t="s">
        <v>1374</v>
      </c>
    </row>
    <row r="92" spans="1:3">
      <c r="A92" s="5" t="s">
        <v>573</v>
      </c>
      <c r="B92" s="5">
        <v>-0.27118700000000001</v>
      </c>
      <c r="C92" s="5" t="s">
        <v>1374</v>
      </c>
    </row>
    <row r="93" spans="1:3">
      <c r="A93" s="5" t="s">
        <v>360</v>
      </c>
      <c r="B93" s="5">
        <v>0.621004</v>
      </c>
      <c r="C93" s="5" t="s">
        <v>1373</v>
      </c>
    </row>
    <row r="94" spans="1:3">
      <c r="A94" s="5" t="s">
        <v>6</v>
      </c>
      <c r="B94" s="5">
        <v>4.4002899999999998E-2</v>
      </c>
      <c r="C94" s="5" t="s">
        <v>1373</v>
      </c>
    </row>
    <row r="95" spans="1:3">
      <c r="A95" s="5" t="s">
        <v>256</v>
      </c>
      <c r="B95" s="5">
        <v>2.76262E-2</v>
      </c>
      <c r="C95" s="5" t="s">
        <v>1373</v>
      </c>
    </row>
    <row r="96" spans="1:3">
      <c r="A96" s="5" t="s">
        <v>88</v>
      </c>
      <c r="B96" s="5">
        <v>0.27305299999999999</v>
      </c>
      <c r="C96" s="5" t="s">
        <v>1373</v>
      </c>
    </row>
    <row r="97" spans="1:3">
      <c r="A97" s="5" t="s">
        <v>835</v>
      </c>
      <c r="B97" s="5">
        <v>-0.13375500000000001</v>
      </c>
      <c r="C97" s="5" t="s">
        <v>1374</v>
      </c>
    </row>
    <row r="98" spans="1:3">
      <c r="A98" s="5" t="s">
        <v>400</v>
      </c>
      <c r="B98" s="5">
        <v>1.5815600000000001E-3</v>
      </c>
      <c r="C98" s="5" t="s">
        <v>1373</v>
      </c>
    </row>
    <row r="99" spans="1:3">
      <c r="A99" s="5" t="s">
        <v>222</v>
      </c>
      <c r="B99" s="5">
        <v>0.17271400000000001</v>
      </c>
      <c r="C99" s="5" t="s">
        <v>1373</v>
      </c>
    </row>
    <row r="100" spans="1:3">
      <c r="A100" s="5" t="s">
        <v>399</v>
      </c>
      <c r="B100" s="5">
        <v>0.45156400000000002</v>
      </c>
      <c r="C100" s="5" t="s">
        <v>1373</v>
      </c>
    </row>
    <row r="101" spans="1:3">
      <c r="A101" s="5" t="s">
        <v>49</v>
      </c>
      <c r="B101" s="5">
        <v>0.30886000000000002</v>
      </c>
      <c r="C101" s="5" t="s">
        <v>1373</v>
      </c>
    </row>
    <row r="102" spans="1:3">
      <c r="A102" s="5" t="s">
        <v>777</v>
      </c>
      <c r="B102" s="5">
        <v>-6.07042E-2</v>
      </c>
      <c r="C102" s="5" t="s">
        <v>1374</v>
      </c>
    </row>
    <row r="103" spans="1:3">
      <c r="A103" s="5" t="s">
        <v>879</v>
      </c>
      <c r="B103" s="5">
        <v>-3.3882000000000002E-2</v>
      </c>
      <c r="C103" s="5" t="s">
        <v>1374</v>
      </c>
    </row>
    <row r="104" spans="1:3">
      <c r="A104" s="5" t="s">
        <v>602</v>
      </c>
      <c r="B104" s="5">
        <v>-0.62487599999999999</v>
      </c>
      <c r="C104" s="5" t="s">
        <v>1374</v>
      </c>
    </row>
    <row r="105" spans="1:3">
      <c r="A105" s="5" t="s">
        <v>926</v>
      </c>
      <c r="B105" s="5">
        <v>-0.12289700000000001</v>
      </c>
      <c r="C105" s="5" t="s">
        <v>1374</v>
      </c>
    </row>
    <row r="106" spans="1:3">
      <c r="A106" s="5" t="s">
        <v>27</v>
      </c>
      <c r="B106" s="5">
        <v>0.23416699999999999</v>
      </c>
      <c r="C106" s="5" t="s">
        <v>1373</v>
      </c>
    </row>
    <row r="107" spans="1:3">
      <c r="A107" s="5" t="s">
        <v>636</v>
      </c>
      <c r="B107" s="5">
        <v>-0.71577900000000005</v>
      </c>
      <c r="C107" s="5" t="s">
        <v>1374</v>
      </c>
    </row>
    <row r="108" spans="1:3">
      <c r="A108" s="5" t="s">
        <v>227</v>
      </c>
      <c r="B108" s="5">
        <v>0.32673999999999997</v>
      </c>
      <c r="C108" s="5" t="s">
        <v>1373</v>
      </c>
    </row>
    <row r="109" spans="1:3">
      <c r="A109" s="5" t="s">
        <v>290</v>
      </c>
      <c r="B109" s="5">
        <v>0.58896099999999996</v>
      </c>
      <c r="C109" s="5" t="s">
        <v>1373</v>
      </c>
    </row>
    <row r="110" spans="1:3">
      <c r="A110" s="5" t="s">
        <v>303</v>
      </c>
      <c r="B110" s="5">
        <v>9.6226900000000004E-2</v>
      </c>
      <c r="C110" s="5" t="s">
        <v>1373</v>
      </c>
    </row>
    <row r="111" spans="1:3">
      <c r="A111" s="5" t="s">
        <v>738</v>
      </c>
      <c r="B111" s="5">
        <v>-0.42319800000000002</v>
      </c>
      <c r="C111" s="5" t="s">
        <v>1374</v>
      </c>
    </row>
    <row r="112" spans="1:3">
      <c r="A112" s="5" t="s">
        <v>249</v>
      </c>
      <c r="B112" s="5">
        <v>0.110065</v>
      </c>
      <c r="C112" s="5" t="s">
        <v>1373</v>
      </c>
    </row>
    <row r="113" spans="1:3">
      <c r="A113" s="5" t="s">
        <v>920</v>
      </c>
      <c r="B113" s="5">
        <v>-0.40598000000000001</v>
      </c>
      <c r="C113" s="5" t="s">
        <v>1374</v>
      </c>
    </row>
    <row r="114" spans="1:3">
      <c r="A114" s="5" t="s">
        <v>356</v>
      </c>
      <c r="B114" s="5">
        <v>0.26640799999999998</v>
      </c>
      <c r="C114" s="5" t="s">
        <v>1373</v>
      </c>
    </row>
    <row r="115" spans="1:3">
      <c r="A115" s="5" t="s">
        <v>130</v>
      </c>
      <c r="B115" s="5">
        <v>0.12973599999999999</v>
      </c>
      <c r="C115" s="5" t="s">
        <v>1373</v>
      </c>
    </row>
    <row r="116" spans="1:3">
      <c r="A116" s="5" t="s">
        <v>600</v>
      </c>
      <c r="B116" s="5">
        <v>-1.0661499999999999</v>
      </c>
      <c r="C116" s="5" t="s">
        <v>1374</v>
      </c>
    </row>
    <row r="117" spans="1:3">
      <c r="A117" s="5" t="s">
        <v>321</v>
      </c>
      <c r="B117" s="5">
        <v>0.198439</v>
      </c>
      <c r="C117" s="5" t="s">
        <v>1373</v>
      </c>
    </row>
    <row r="118" spans="1:3">
      <c r="A118" s="5" t="s">
        <v>645</v>
      </c>
      <c r="B118" s="5">
        <v>-0.24971399999999999</v>
      </c>
      <c r="C118" s="5" t="s">
        <v>1374</v>
      </c>
    </row>
    <row r="119" spans="1:3">
      <c r="A119" s="5" t="s">
        <v>599</v>
      </c>
      <c r="B119" s="5">
        <v>-8.8500599999999999E-2</v>
      </c>
      <c r="C119" s="5" t="s">
        <v>1374</v>
      </c>
    </row>
    <row r="120" spans="1:3">
      <c r="A120" s="5" t="s">
        <v>908</v>
      </c>
      <c r="B120" s="5">
        <v>-0.53324199999999999</v>
      </c>
      <c r="C120" s="5" t="s">
        <v>1374</v>
      </c>
    </row>
    <row r="121" spans="1:3">
      <c r="A121" s="5" t="s">
        <v>642</v>
      </c>
      <c r="B121" s="5">
        <v>-0.77127500000000004</v>
      </c>
      <c r="C121" s="5" t="s">
        <v>1374</v>
      </c>
    </row>
    <row r="122" spans="1:3">
      <c r="A122" s="5" t="s">
        <v>429</v>
      </c>
      <c r="B122" s="5">
        <v>4.6826300000000001E-2</v>
      </c>
      <c r="C122" s="5" t="s">
        <v>1373</v>
      </c>
    </row>
    <row r="123" spans="1:3">
      <c r="A123" s="5" t="s">
        <v>592</v>
      </c>
      <c r="B123" s="5">
        <v>-1.0404099999999999E-2</v>
      </c>
      <c r="C123" s="5" t="s">
        <v>1374</v>
      </c>
    </row>
    <row r="124" spans="1:3">
      <c r="A124" s="5" t="s">
        <v>359</v>
      </c>
      <c r="B124" s="5">
        <v>2.8945700000000001E-2</v>
      </c>
      <c r="C124" s="5" t="s">
        <v>1373</v>
      </c>
    </row>
    <row r="125" spans="1:3">
      <c r="A125" s="5" t="s">
        <v>385</v>
      </c>
      <c r="B125" s="5">
        <v>0.69432899999999997</v>
      </c>
      <c r="C125" s="5" t="s">
        <v>1373</v>
      </c>
    </row>
    <row r="126" spans="1:3">
      <c r="A126" s="5" t="s">
        <v>151</v>
      </c>
      <c r="B126" s="5">
        <v>1.93936</v>
      </c>
      <c r="C126" s="5" t="s">
        <v>1373</v>
      </c>
    </row>
    <row r="127" spans="1:3">
      <c r="A127" s="5" t="s">
        <v>291</v>
      </c>
      <c r="B127" s="5">
        <v>0.85441199999999995</v>
      </c>
      <c r="C127" s="5" t="s">
        <v>1373</v>
      </c>
    </row>
    <row r="128" spans="1:3">
      <c r="A128" s="5" t="s">
        <v>205</v>
      </c>
      <c r="B128" s="5">
        <v>0.30559799999999998</v>
      </c>
      <c r="C128" s="5" t="s">
        <v>1373</v>
      </c>
    </row>
    <row r="129" spans="1:3">
      <c r="A129" s="5" t="s">
        <v>494</v>
      </c>
      <c r="B129" s="5">
        <v>-0.51694799999999996</v>
      </c>
      <c r="C129" s="5" t="s">
        <v>1374</v>
      </c>
    </row>
    <row r="130" spans="1:3">
      <c r="A130" s="5" t="s">
        <v>79</v>
      </c>
      <c r="B130" s="5">
        <v>0.15282999999999999</v>
      </c>
      <c r="C130" s="5" t="s">
        <v>1373</v>
      </c>
    </row>
    <row r="131" spans="1:3">
      <c r="A131" s="5" t="s">
        <v>464</v>
      </c>
      <c r="B131" s="5">
        <v>0.211621</v>
      </c>
      <c r="C131" s="5" t="s">
        <v>1373</v>
      </c>
    </row>
    <row r="132" spans="1:3">
      <c r="A132" s="5" t="s">
        <v>761</v>
      </c>
      <c r="B132" s="5">
        <v>-8.2498599999999995E-3</v>
      </c>
      <c r="C132" s="5" t="s">
        <v>1374</v>
      </c>
    </row>
    <row r="133" spans="1:3">
      <c r="A133" s="5" t="s">
        <v>795</v>
      </c>
      <c r="B133" s="5">
        <v>-1.2306299999999999</v>
      </c>
      <c r="C133" s="5" t="s">
        <v>1374</v>
      </c>
    </row>
    <row r="134" spans="1:3">
      <c r="A134" s="5" t="s">
        <v>20</v>
      </c>
      <c r="B134" s="5">
        <v>-0.66361999999999999</v>
      </c>
      <c r="C134" s="5" t="s">
        <v>1374</v>
      </c>
    </row>
    <row r="135" spans="1:3">
      <c r="A135" s="5" t="s">
        <v>625</v>
      </c>
      <c r="B135" s="5">
        <v>-0.70008800000000004</v>
      </c>
      <c r="C135" s="5" t="s">
        <v>1374</v>
      </c>
    </row>
    <row r="136" spans="1:3">
      <c r="A136" s="5" t="s">
        <v>97</v>
      </c>
      <c r="B136" s="5">
        <v>2.09512E-2</v>
      </c>
      <c r="C136" s="5" t="s">
        <v>1373</v>
      </c>
    </row>
    <row r="137" spans="1:3">
      <c r="A137" s="5" t="s">
        <v>340</v>
      </c>
      <c r="B137" s="5">
        <v>0.34874300000000003</v>
      </c>
      <c r="C137" s="5" t="s">
        <v>1373</v>
      </c>
    </row>
    <row r="138" spans="1:3">
      <c r="A138" s="5" t="s">
        <v>469</v>
      </c>
      <c r="B138" s="5">
        <v>0.65069699999999997</v>
      </c>
      <c r="C138" s="5" t="s">
        <v>1373</v>
      </c>
    </row>
    <row r="139" spans="1:3">
      <c r="A139" s="5" t="s">
        <v>762</v>
      </c>
      <c r="B139" s="5">
        <v>-0.199574</v>
      </c>
      <c r="C139" s="5" t="s">
        <v>1374</v>
      </c>
    </row>
    <row r="140" spans="1:3">
      <c r="A140" s="5" t="s">
        <v>629</v>
      </c>
      <c r="B140" s="5">
        <v>-0.221636</v>
      </c>
      <c r="C140" s="5" t="s">
        <v>1374</v>
      </c>
    </row>
    <row r="141" spans="1:3">
      <c r="A141" s="5" t="s">
        <v>54</v>
      </c>
      <c r="B141" s="5">
        <v>1.00393</v>
      </c>
      <c r="C141" s="5" t="s">
        <v>1373</v>
      </c>
    </row>
    <row r="142" spans="1:3">
      <c r="A142" s="5" t="s">
        <v>839</v>
      </c>
      <c r="B142" s="5">
        <v>-1.13093</v>
      </c>
      <c r="C142" s="5" t="s">
        <v>1374</v>
      </c>
    </row>
    <row r="143" spans="1:3">
      <c r="A143" s="5" t="s">
        <v>925</v>
      </c>
      <c r="B143" s="5">
        <v>-5.1390199999999997E-2</v>
      </c>
      <c r="C143" s="5" t="s">
        <v>1374</v>
      </c>
    </row>
    <row r="144" spans="1:3">
      <c r="A144" s="5" t="s">
        <v>728</v>
      </c>
      <c r="B144" s="5">
        <v>-0.13106100000000001</v>
      </c>
      <c r="C144" s="5" t="s">
        <v>1374</v>
      </c>
    </row>
    <row r="145" spans="1:3">
      <c r="A145" s="5" t="s">
        <v>199</v>
      </c>
      <c r="B145" s="5">
        <v>0.20810300000000001</v>
      </c>
      <c r="C145" s="5" t="s">
        <v>1373</v>
      </c>
    </row>
    <row r="146" spans="1:3">
      <c r="A146" s="5" t="s">
        <v>122</v>
      </c>
      <c r="B146" s="5">
        <v>6.6025399999999998E-2</v>
      </c>
      <c r="C146" s="5" t="s">
        <v>1373</v>
      </c>
    </row>
    <row r="147" spans="1:3">
      <c r="A147" s="5" t="s">
        <v>211</v>
      </c>
      <c r="B147" s="5">
        <v>0.97595100000000001</v>
      </c>
      <c r="C147" s="5" t="s">
        <v>1373</v>
      </c>
    </row>
    <row r="148" spans="1:3">
      <c r="A148" s="5" t="s">
        <v>825</v>
      </c>
      <c r="B148" s="5">
        <v>-0.20807400000000001</v>
      </c>
      <c r="C148" s="5" t="s">
        <v>1374</v>
      </c>
    </row>
    <row r="149" spans="1:3">
      <c r="A149" s="5" t="s">
        <v>115</v>
      </c>
      <c r="B149" s="5">
        <v>0.45080500000000001</v>
      </c>
      <c r="C149" s="5" t="s">
        <v>1373</v>
      </c>
    </row>
    <row r="150" spans="1:3">
      <c r="A150" s="5" t="s">
        <v>490</v>
      </c>
      <c r="B150" s="5">
        <v>9.1297500000000004E-2</v>
      </c>
      <c r="C150" s="5" t="s">
        <v>1373</v>
      </c>
    </row>
    <row r="151" spans="1:3">
      <c r="A151" s="5" t="s">
        <v>254</v>
      </c>
      <c r="B151" s="5">
        <v>0.20796799999999999</v>
      </c>
      <c r="C151" s="5" t="s">
        <v>1373</v>
      </c>
    </row>
    <row r="152" spans="1:3">
      <c r="A152" s="5" t="s">
        <v>867</v>
      </c>
      <c r="B152" s="5">
        <v>-0.68624300000000005</v>
      </c>
      <c r="C152" s="5" t="s">
        <v>1374</v>
      </c>
    </row>
    <row r="153" spans="1:3">
      <c r="A153" s="5" t="s">
        <v>114</v>
      </c>
      <c r="B153" s="5">
        <v>0.100203</v>
      </c>
      <c r="C153" s="5" t="s">
        <v>1373</v>
      </c>
    </row>
    <row r="154" spans="1:3">
      <c r="A154" s="5" t="s">
        <v>888</v>
      </c>
      <c r="B154" s="5">
        <v>-0.18442900000000001</v>
      </c>
      <c r="C154" s="5" t="s">
        <v>1374</v>
      </c>
    </row>
    <row r="155" spans="1:3">
      <c r="A155" s="5" t="s">
        <v>555</v>
      </c>
      <c r="B155" s="5">
        <v>-0.81542000000000003</v>
      </c>
      <c r="C155" s="5" t="s">
        <v>1374</v>
      </c>
    </row>
    <row r="156" spans="1:3">
      <c r="A156" s="5" t="s">
        <v>187</v>
      </c>
      <c r="B156" s="5">
        <v>9.1349399999999997E-2</v>
      </c>
      <c r="C156" s="5" t="s">
        <v>1373</v>
      </c>
    </row>
    <row r="157" spans="1:3">
      <c r="A157" s="5" t="s">
        <v>1</v>
      </c>
      <c r="B157" s="5">
        <v>-0.131082</v>
      </c>
      <c r="C157" s="5" t="s">
        <v>1374</v>
      </c>
    </row>
    <row r="158" spans="1:3">
      <c r="A158" s="5" t="s">
        <v>404</v>
      </c>
      <c r="B158" s="5">
        <v>9.1544899999999998E-2</v>
      </c>
      <c r="C158" s="5" t="s">
        <v>1373</v>
      </c>
    </row>
    <row r="159" spans="1:3">
      <c r="A159" s="5" t="s">
        <v>294</v>
      </c>
      <c r="B159" s="5">
        <v>9.1384599999999996E-2</v>
      </c>
      <c r="C159" s="5" t="s">
        <v>1373</v>
      </c>
    </row>
    <row r="160" spans="1:3">
      <c r="A160" s="5" t="s">
        <v>85</v>
      </c>
      <c r="B160" s="5">
        <v>0.24997800000000001</v>
      </c>
      <c r="C160" s="5" t="s">
        <v>1373</v>
      </c>
    </row>
    <row r="161" spans="1:3">
      <c r="A161" s="5" t="s">
        <v>718</v>
      </c>
      <c r="B161" s="5">
        <v>-0.56072299999999997</v>
      </c>
      <c r="C161" s="5" t="s">
        <v>1374</v>
      </c>
    </row>
    <row r="162" spans="1:3">
      <c r="A162" s="5" t="s">
        <v>500</v>
      </c>
      <c r="B162" s="5">
        <v>-0.72677800000000004</v>
      </c>
      <c r="C162" s="5" t="s">
        <v>1374</v>
      </c>
    </row>
    <row r="163" spans="1:3">
      <c r="A163" s="5" t="s">
        <v>281</v>
      </c>
      <c r="B163" s="5">
        <v>1.09152</v>
      </c>
      <c r="C163" s="5" t="s">
        <v>1373</v>
      </c>
    </row>
    <row r="164" spans="1:3">
      <c r="A164" s="5" t="s">
        <v>3</v>
      </c>
      <c r="B164" s="5">
        <v>9.1695200000000004E-2</v>
      </c>
      <c r="C164" s="5" t="s">
        <v>1373</v>
      </c>
    </row>
    <row r="165" spans="1:3">
      <c r="A165" s="5" t="s">
        <v>370</v>
      </c>
      <c r="B165" s="5">
        <v>9.1399300000000003E-2</v>
      </c>
      <c r="C165" s="5" t="s">
        <v>1373</v>
      </c>
    </row>
    <row r="166" spans="1:3">
      <c r="A166" s="5" t="s">
        <v>563</v>
      </c>
      <c r="B166" s="5">
        <v>-0.38151400000000002</v>
      </c>
      <c r="C166" s="5" t="s">
        <v>1374</v>
      </c>
    </row>
    <row r="167" spans="1:3">
      <c r="A167" s="5" t="s">
        <v>310</v>
      </c>
      <c r="B167" s="5">
        <v>0.29777199999999998</v>
      </c>
      <c r="C167" s="5" t="s">
        <v>1373</v>
      </c>
    </row>
    <row r="168" spans="1:3">
      <c r="A168" s="5" t="s">
        <v>434</v>
      </c>
      <c r="B168" s="5">
        <v>2.0914899999999998</v>
      </c>
      <c r="C168" s="5" t="s">
        <v>1373</v>
      </c>
    </row>
    <row r="169" spans="1:3">
      <c r="A169" s="5" t="s">
        <v>101</v>
      </c>
      <c r="B169" s="5">
        <v>5.5221699999999999E-2</v>
      </c>
      <c r="C169" s="5" t="s">
        <v>1373</v>
      </c>
    </row>
    <row r="170" spans="1:3">
      <c r="A170" s="5" t="s">
        <v>226</v>
      </c>
      <c r="B170" s="5">
        <v>5.7285799999999998E-2</v>
      </c>
      <c r="C170" s="5" t="s">
        <v>1373</v>
      </c>
    </row>
    <row r="171" spans="1:3">
      <c r="A171" s="5" t="s">
        <v>263</v>
      </c>
      <c r="B171" s="5">
        <v>0.13905400000000001</v>
      </c>
      <c r="C171" s="5" t="s">
        <v>1373</v>
      </c>
    </row>
    <row r="172" spans="1:3">
      <c r="A172" s="5" t="s">
        <v>411</v>
      </c>
      <c r="B172" s="5">
        <v>0.165349</v>
      </c>
      <c r="C172" s="5" t="s">
        <v>1373</v>
      </c>
    </row>
    <row r="173" spans="1:3">
      <c r="A173" s="5" t="s">
        <v>287</v>
      </c>
      <c r="B173" s="5">
        <v>9.1896599999999995E-2</v>
      </c>
      <c r="C173" s="5" t="s">
        <v>1373</v>
      </c>
    </row>
    <row r="174" spans="1:3">
      <c r="A174" s="5" t="s">
        <v>289</v>
      </c>
      <c r="B174" s="5">
        <v>0.33229300000000001</v>
      </c>
      <c r="C174" s="5" t="s">
        <v>1373</v>
      </c>
    </row>
    <row r="175" spans="1:3">
      <c r="A175" s="5" t="s">
        <v>772</v>
      </c>
      <c r="B175" s="5">
        <v>-0.28681600000000002</v>
      </c>
      <c r="C175" s="5" t="s">
        <v>1374</v>
      </c>
    </row>
    <row r="176" spans="1:3">
      <c r="A176" s="5" t="s">
        <v>378</v>
      </c>
      <c r="B176" s="5">
        <v>9.1394500000000004E-2</v>
      </c>
      <c r="C176" s="5" t="s">
        <v>1373</v>
      </c>
    </row>
    <row r="177" spans="1:3">
      <c r="A177" s="5" t="s">
        <v>663</v>
      </c>
      <c r="B177" s="5">
        <v>-1.93283E-2</v>
      </c>
      <c r="C177" s="5" t="s">
        <v>1374</v>
      </c>
    </row>
    <row r="178" spans="1:3">
      <c r="A178" s="5" t="s">
        <v>387</v>
      </c>
      <c r="B178" s="5">
        <v>0.60612299999999997</v>
      </c>
      <c r="C178" s="5" t="s">
        <v>1373</v>
      </c>
    </row>
    <row r="179" spans="1:3">
      <c r="A179" s="5" t="s">
        <v>622</v>
      </c>
      <c r="B179" s="5">
        <v>-0.29887999999999998</v>
      </c>
      <c r="C179" s="5" t="s">
        <v>1374</v>
      </c>
    </row>
    <row r="180" spans="1:3">
      <c r="A180" s="5" t="s">
        <v>44</v>
      </c>
      <c r="B180" s="5">
        <v>0.21537600000000001</v>
      </c>
      <c r="C180" s="5" t="s">
        <v>1373</v>
      </c>
    </row>
    <row r="181" spans="1:3">
      <c r="A181" s="5" t="s">
        <v>877</v>
      </c>
      <c r="B181" s="5">
        <v>-5.1701200000000003E-2</v>
      </c>
      <c r="C181" s="5" t="s">
        <v>1374</v>
      </c>
    </row>
    <row r="182" spans="1:3">
      <c r="A182" s="5" t="s">
        <v>158</v>
      </c>
      <c r="B182" s="5">
        <v>0.16101099999999999</v>
      </c>
      <c r="C182" s="5" t="s">
        <v>1373</v>
      </c>
    </row>
    <row r="183" spans="1:3">
      <c r="A183" s="5" t="s">
        <v>596</v>
      </c>
      <c r="B183" s="5">
        <v>-0.38261899999999999</v>
      </c>
      <c r="C183" s="5" t="s">
        <v>1374</v>
      </c>
    </row>
    <row r="184" spans="1:3">
      <c r="A184" s="5" t="s">
        <v>492</v>
      </c>
      <c r="B184" s="5">
        <v>0.15015200000000001</v>
      </c>
      <c r="C184" s="5" t="s">
        <v>1373</v>
      </c>
    </row>
    <row r="185" spans="1:3">
      <c r="A185" s="5" t="s">
        <v>317</v>
      </c>
      <c r="B185" s="5">
        <v>0.50971100000000003</v>
      </c>
      <c r="C185" s="5" t="s">
        <v>1373</v>
      </c>
    </row>
    <row r="186" spans="1:3">
      <c r="A186" s="5" t="s">
        <v>463</v>
      </c>
      <c r="B186" s="5">
        <v>0.243534</v>
      </c>
      <c r="C186" s="5" t="s">
        <v>1373</v>
      </c>
    </row>
    <row r="187" spans="1:3">
      <c r="A187" s="5" t="s">
        <v>791</v>
      </c>
      <c r="B187" s="5">
        <v>-0.29344300000000001</v>
      </c>
      <c r="C187" s="5" t="s">
        <v>1374</v>
      </c>
    </row>
    <row r="188" spans="1:3">
      <c r="A188" s="5" t="s">
        <v>15</v>
      </c>
      <c r="B188" s="5">
        <v>-8.9567400000000005E-2</v>
      </c>
      <c r="C188" s="5" t="s">
        <v>1374</v>
      </c>
    </row>
    <row r="189" spans="1:3">
      <c r="A189" s="5" t="s">
        <v>134</v>
      </c>
      <c r="B189" s="5">
        <v>0.152723</v>
      </c>
      <c r="C189" s="5" t="s">
        <v>1373</v>
      </c>
    </row>
    <row r="190" spans="1:3">
      <c r="A190" s="5" t="s">
        <v>253</v>
      </c>
      <c r="B190" s="5">
        <v>0.13505500000000001</v>
      </c>
      <c r="C190" s="5" t="s">
        <v>1373</v>
      </c>
    </row>
    <row r="191" spans="1:3">
      <c r="A191" s="5" t="s">
        <v>116</v>
      </c>
      <c r="B191" s="5">
        <v>1.09135</v>
      </c>
      <c r="C191" s="5" t="s">
        <v>1373</v>
      </c>
    </row>
    <row r="192" spans="1:3">
      <c r="A192" s="5" t="s">
        <v>355</v>
      </c>
      <c r="B192" s="5">
        <v>0.53499600000000003</v>
      </c>
      <c r="C192" s="5" t="s">
        <v>1373</v>
      </c>
    </row>
    <row r="193" spans="1:3">
      <c r="A193" s="5" t="s">
        <v>96</v>
      </c>
      <c r="B193" s="5">
        <v>0.55076099999999995</v>
      </c>
      <c r="C193" s="5" t="s">
        <v>1373</v>
      </c>
    </row>
    <row r="194" spans="1:3">
      <c r="A194" s="5" t="s">
        <v>931</v>
      </c>
      <c r="B194" s="5">
        <v>-0.65996299999999997</v>
      </c>
      <c r="C194" s="5" t="s">
        <v>1374</v>
      </c>
    </row>
    <row r="195" spans="1:3">
      <c r="A195" s="5" t="s">
        <v>204</v>
      </c>
      <c r="B195" s="5">
        <v>7.8629199999999996E-2</v>
      </c>
      <c r="C195" s="5" t="s">
        <v>1373</v>
      </c>
    </row>
    <row r="196" spans="1:3">
      <c r="A196" s="5" t="s">
        <v>651</v>
      </c>
      <c r="B196" s="5">
        <v>-0.25271500000000002</v>
      </c>
      <c r="C196" s="5" t="s">
        <v>1374</v>
      </c>
    </row>
    <row r="197" spans="1:3">
      <c r="A197" s="5" t="s">
        <v>538</v>
      </c>
      <c r="B197" s="5">
        <v>-0.56864199999999998</v>
      </c>
      <c r="C197" s="5" t="s">
        <v>1374</v>
      </c>
    </row>
    <row r="198" spans="1:3">
      <c r="A198" s="5" t="s">
        <v>37</v>
      </c>
      <c r="B198" s="5">
        <v>0.27974399999999999</v>
      </c>
      <c r="C198" s="5" t="s">
        <v>1373</v>
      </c>
    </row>
    <row r="199" spans="1:3">
      <c r="A199" s="5" t="s">
        <v>828</v>
      </c>
      <c r="B199" s="5">
        <v>-1.3237699999999999</v>
      </c>
      <c r="C199" s="5" t="s">
        <v>1374</v>
      </c>
    </row>
    <row r="200" spans="1:3">
      <c r="A200" s="5" t="s">
        <v>298</v>
      </c>
      <c r="B200" s="5">
        <v>1.4133100000000001</v>
      </c>
      <c r="C200" s="5" t="s">
        <v>1373</v>
      </c>
    </row>
    <row r="201" spans="1:3">
      <c r="A201" s="5" t="s">
        <v>713</v>
      </c>
      <c r="B201" s="5">
        <v>-0.36619200000000002</v>
      </c>
      <c r="C201" s="5" t="s">
        <v>1374</v>
      </c>
    </row>
    <row r="202" spans="1:3">
      <c r="A202" s="5" t="s">
        <v>239</v>
      </c>
      <c r="B202" s="5">
        <v>0.71623599999999998</v>
      </c>
      <c r="C202" s="5" t="s">
        <v>1373</v>
      </c>
    </row>
    <row r="203" spans="1:3">
      <c r="A203" s="5" t="s">
        <v>445</v>
      </c>
      <c r="B203" s="5">
        <v>0.62932500000000002</v>
      </c>
      <c r="C203" s="5" t="s">
        <v>1373</v>
      </c>
    </row>
    <row r="204" spans="1:3">
      <c r="A204" s="5" t="s">
        <v>136</v>
      </c>
      <c r="B204" s="5">
        <v>9.1305499999999998E-2</v>
      </c>
      <c r="C204" s="5" t="s">
        <v>1373</v>
      </c>
    </row>
    <row r="205" spans="1:3">
      <c r="A205" s="5" t="s">
        <v>870</v>
      </c>
      <c r="B205" s="5">
        <v>-0.24434</v>
      </c>
      <c r="C205" s="5" t="s">
        <v>1374</v>
      </c>
    </row>
    <row r="206" spans="1:3">
      <c r="A206" s="5" t="s">
        <v>414</v>
      </c>
      <c r="B206" s="5">
        <v>0.79605199999999998</v>
      </c>
      <c r="C206" s="5" t="s">
        <v>1373</v>
      </c>
    </row>
    <row r="207" spans="1:3">
      <c r="A207" s="5" t="s">
        <v>686</v>
      </c>
      <c r="B207" s="5">
        <v>-3.1705299999999999E-2</v>
      </c>
      <c r="C207" s="5" t="s">
        <v>1374</v>
      </c>
    </row>
    <row r="208" spans="1:3">
      <c r="A208" s="5" t="s">
        <v>476</v>
      </c>
      <c r="B208" s="5">
        <v>3.6067599999999998E-2</v>
      </c>
      <c r="C208" s="5" t="s">
        <v>1373</v>
      </c>
    </row>
    <row r="209" spans="1:3">
      <c r="A209" s="5" t="s">
        <v>67</v>
      </c>
      <c r="B209" s="5">
        <v>0.80181899999999995</v>
      </c>
      <c r="C209" s="5" t="s">
        <v>1373</v>
      </c>
    </row>
    <row r="210" spans="1:3">
      <c r="A210" s="5" t="s">
        <v>393</v>
      </c>
      <c r="B210" s="5">
        <v>3.3575099999999997E-2</v>
      </c>
      <c r="C210" s="5" t="s">
        <v>1373</v>
      </c>
    </row>
    <row r="211" spans="1:3">
      <c r="A211" s="5" t="s">
        <v>768</v>
      </c>
      <c r="B211" s="5">
        <v>-0.90851099999999996</v>
      </c>
      <c r="C211" s="5" t="s">
        <v>1374</v>
      </c>
    </row>
    <row r="212" spans="1:3">
      <c r="A212" s="5" t="s">
        <v>191</v>
      </c>
      <c r="B212" s="5">
        <v>9.1389899999999996E-2</v>
      </c>
      <c r="C212" s="5" t="s">
        <v>1373</v>
      </c>
    </row>
    <row r="213" spans="1:3">
      <c r="A213" s="5" t="s">
        <v>928</v>
      </c>
      <c r="B213" s="5">
        <v>-6.6183400000000003E-2</v>
      </c>
      <c r="C213" s="5" t="s">
        <v>1374</v>
      </c>
    </row>
    <row r="214" spans="1:3">
      <c r="A214" s="5" t="s">
        <v>764</v>
      </c>
      <c r="B214" s="5">
        <v>-0.29968400000000001</v>
      </c>
      <c r="C214" s="5" t="s">
        <v>1374</v>
      </c>
    </row>
    <row r="215" spans="1:3">
      <c r="A215" s="5" t="s">
        <v>328</v>
      </c>
      <c r="B215" s="5">
        <v>0.76112299999999999</v>
      </c>
      <c r="C215" s="5" t="s">
        <v>1373</v>
      </c>
    </row>
    <row r="216" spans="1:3">
      <c r="A216" s="5" t="s">
        <v>455</v>
      </c>
      <c r="B216" s="5">
        <v>0.118343</v>
      </c>
      <c r="C216" s="5" t="s">
        <v>1373</v>
      </c>
    </row>
    <row r="217" spans="1:3">
      <c r="A217" s="5" t="s">
        <v>540</v>
      </c>
      <c r="B217" s="5">
        <v>-0.30107800000000001</v>
      </c>
      <c r="C217" s="5" t="s">
        <v>1374</v>
      </c>
    </row>
    <row r="218" spans="1:3">
      <c r="A218" s="5" t="s">
        <v>7</v>
      </c>
      <c r="B218" s="5">
        <v>0.188551</v>
      </c>
      <c r="C218" s="5" t="s">
        <v>1373</v>
      </c>
    </row>
    <row r="219" spans="1:3">
      <c r="A219" s="5" t="s">
        <v>707</v>
      </c>
      <c r="B219" s="5">
        <v>-0.29778100000000002</v>
      </c>
      <c r="C219" s="5" t="s">
        <v>1374</v>
      </c>
    </row>
    <row r="220" spans="1:3">
      <c r="A220" s="5" t="s">
        <v>347</v>
      </c>
      <c r="B220" s="5">
        <v>0.12793599999999999</v>
      </c>
      <c r="C220" s="5" t="s">
        <v>1373</v>
      </c>
    </row>
    <row r="221" spans="1:3">
      <c r="A221" s="5" t="s">
        <v>508</v>
      </c>
      <c r="B221" s="5">
        <v>-0.49371199999999998</v>
      </c>
      <c r="C221" s="5" t="s">
        <v>1374</v>
      </c>
    </row>
    <row r="222" spans="1:3">
      <c r="A222" s="5" t="s">
        <v>785</v>
      </c>
      <c r="B222" s="5">
        <v>-0.18056800000000001</v>
      </c>
      <c r="C222" s="5" t="s">
        <v>1374</v>
      </c>
    </row>
    <row r="223" spans="1:3">
      <c r="A223" s="5" t="s">
        <v>631</v>
      </c>
      <c r="B223" s="5">
        <v>-5.6750699999999999E-3</v>
      </c>
      <c r="C223" s="5" t="s">
        <v>1374</v>
      </c>
    </row>
    <row r="224" spans="1:3">
      <c r="A224" s="5" t="s">
        <v>658</v>
      </c>
      <c r="B224" s="5">
        <v>-0.188803</v>
      </c>
      <c r="C224" s="5" t="s">
        <v>1374</v>
      </c>
    </row>
    <row r="225" spans="1:3">
      <c r="A225" s="5" t="s">
        <v>897</v>
      </c>
      <c r="B225" s="5">
        <v>-0.179899</v>
      </c>
      <c r="C225" s="5" t="s">
        <v>1374</v>
      </c>
    </row>
    <row r="226" spans="1:3">
      <c r="A226" s="5" t="s">
        <v>430</v>
      </c>
      <c r="B226" s="5">
        <v>3.0669100000000001E-2</v>
      </c>
      <c r="C226" s="5" t="s">
        <v>1373</v>
      </c>
    </row>
    <row r="227" spans="1:3">
      <c r="A227" s="5" t="s">
        <v>487</v>
      </c>
      <c r="B227" s="5">
        <v>6.6601900000000006E-2</v>
      </c>
      <c r="C227" s="5" t="s">
        <v>1373</v>
      </c>
    </row>
    <row r="228" spans="1:3">
      <c r="A228" s="5" t="s">
        <v>224</v>
      </c>
      <c r="B228" s="5">
        <v>0.60606199999999999</v>
      </c>
      <c r="C228" s="5" t="s">
        <v>1373</v>
      </c>
    </row>
    <row r="229" spans="1:3">
      <c r="A229" s="5" t="s">
        <v>911</v>
      </c>
      <c r="B229" s="5">
        <v>-0.49356499999999998</v>
      </c>
      <c r="C229" s="5" t="s">
        <v>1374</v>
      </c>
    </row>
    <row r="230" spans="1:3">
      <c r="A230" s="5" t="s">
        <v>739</v>
      </c>
      <c r="B230" s="5">
        <v>-1.2304900000000001</v>
      </c>
      <c r="C230" s="5" t="s">
        <v>1374</v>
      </c>
    </row>
    <row r="231" spans="1:3">
      <c r="A231" s="5" t="s">
        <v>906</v>
      </c>
      <c r="B231" s="5">
        <v>-8.7739499999999998E-2</v>
      </c>
      <c r="C231" s="5" t="s">
        <v>1374</v>
      </c>
    </row>
    <row r="232" spans="1:3">
      <c r="A232" s="5" t="s">
        <v>133</v>
      </c>
      <c r="B232" s="5">
        <v>1.1654800000000001</v>
      </c>
      <c r="C232" s="5" t="s">
        <v>1373</v>
      </c>
    </row>
    <row r="233" spans="1:3">
      <c r="A233" s="5" t="s">
        <v>242</v>
      </c>
      <c r="B233" s="5">
        <v>0.74341400000000002</v>
      </c>
      <c r="C233" s="5" t="s">
        <v>1373</v>
      </c>
    </row>
    <row r="234" spans="1:3">
      <c r="A234" s="5" t="s">
        <v>225</v>
      </c>
      <c r="B234" s="5">
        <v>0.120588</v>
      </c>
      <c r="C234" s="5" t="s">
        <v>1373</v>
      </c>
    </row>
    <row r="235" spans="1:3">
      <c r="A235" s="5" t="s">
        <v>200</v>
      </c>
      <c r="B235" s="5">
        <v>1.5575800000000001E-2</v>
      </c>
      <c r="C235" s="5" t="s">
        <v>1373</v>
      </c>
    </row>
    <row r="236" spans="1:3">
      <c r="A236" s="5" t="s">
        <v>439</v>
      </c>
      <c r="B236" s="5">
        <v>0.50645099999999998</v>
      </c>
      <c r="C236" s="5" t="s">
        <v>1373</v>
      </c>
    </row>
    <row r="237" spans="1:3">
      <c r="A237" s="5" t="s">
        <v>544</v>
      </c>
      <c r="B237" s="5">
        <v>-0.32350899999999999</v>
      </c>
      <c r="C237" s="5" t="s">
        <v>1374</v>
      </c>
    </row>
    <row r="238" spans="1:3">
      <c r="A238" s="5" t="s">
        <v>605</v>
      </c>
      <c r="B238" s="5">
        <v>-0.23067799999999999</v>
      </c>
      <c r="C238" s="5" t="s">
        <v>1374</v>
      </c>
    </row>
    <row r="239" spans="1:3">
      <c r="A239" s="5" t="s">
        <v>451</v>
      </c>
      <c r="B239" s="5">
        <v>9.2517100000000005E-2</v>
      </c>
      <c r="C239" s="5" t="s">
        <v>1373</v>
      </c>
    </row>
    <row r="240" spans="1:3">
      <c r="A240" s="5" t="s">
        <v>854</v>
      </c>
      <c r="B240" s="5">
        <v>-0.230605</v>
      </c>
      <c r="C240" s="5" t="s">
        <v>1374</v>
      </c>
    </row>
    <row r="241" spans="1:3">
      <c r="A241" s="5" t="s">
        <v>776</v>
      </c>
      <c r="B241" s="5">
        <v>-0.169709</v>
      </c>
      <c r="C241" s="5" t="s">
        <v>1374</v>
      </c>
    </row>
    <row r="242" spans="1:3">
      <c r="A242" s="5" t="s">
        <v>701</v>
      </c>
      <c r="B242" s="5">
        <v>-0.18612000000000001</v>
      </c>
      <c r="C242" s="5" t="s">
        <v>1374</v>
      </c>
    </row>
    <row r="243" spans="1:3">
      <c r="A243" s="5" t="s">
        <v>518</v>
      </c>
      <c r="B243" s="5">
        <v>-0.123086</v>
      </c>
      <c r="C243" s="5" t="s">
        <v>1374</v>
      </c>
    </row>
    <row r="244" spans="1:3">
      <c r="A244" s="5" t="s">
        <v>755</v>
      </c>
      <c r="B244" s="5">
        <v>-0.17139699999999999</v>
      </c>
      <c r="C244" s="5" t="s">
        <v>1374</v>
      </c>
    </row>
    <row r="245" spans="1:3">
      <c r="A245" s="5" t="s">
        <v>93</v>
      </c>
      <c r="B245" s="5">
        <v>0.141987</v>
      </c>
      <c r="C245" s="5" t="s">
        <v>1373</v>
      </c>
    </row>
    <row r="246" spans="1:3">
      <c r="A246" s="5" t="s">
        <v>367</v>
      </c>
      <c r="B246" s="5">
        <v>0.4138</v>
      </c>
      <c r="C246" s="5" t="s">
        <v>1373</v>
      </c>
    </row>
    <row r="247" spans="1:3">
      <c r="A247" s="5" t="s">
        <v>262</v>
      </c>
      <c r="B247" s="5">
        <v>9.1338799999999998E-2</v>
      </c>
      <c r="C247" s="5" t="s">
        <v>1373</v>
      </c>
    </row>
    <row r="248" spans="1:3">
      <c r="A248" s="5" t="s">
        <v>539</v>
      </c>
      <c r="B248" s="5">
        <v>-1.47321E-2</v>
      </c>
      <c r="C248" s="5" t="s">
        <v>1374</v>
      </c>
    </row>
    <row r="249" spans="1:3">
      <c r="A249" s="5" t="s">
        <v>673</v>
      </c>
      <c r="B249" s="5">
        <v>-0.782335</v>
      </c>
      <c r="C249" s="5" t="s">
        <v>1374</v>
      </c>
    </row>
    <row r="250" spans="1:3">
      <c r="A250" s="5" t="s">
        <v>415</v>
      </c>
      <c r="B250" s="5">
        <v>0.43493999999999999</v>
      </c>
      <c r="C250" s="5" t="s">
        <v>1373</v>
      </c>
    </row>
    <row r="251" spans="1:3">
      <c r="A251" s="5" t="s">
        <v>362</v>
      </c>
      <c r="B251" s="5">
        <v>0.28150500000000001</v>
      </c>
      <c r="C251" s="5" t="s">
        <v>1373</v>
      </c>
    </row>
    <row r="252" spans="1:3">
      <c r="A252" s="5" t="s">
        <v>38</v>
      </c>
      <c r="B252" s="5">
        <v>0.178983</v>
      </c>
      <c r="C252" s="5" t="s">
        <v>1373</v>
      </c>
    </row>
    <row r="253" spans="1:3">
      <c r="A253" s="5" t="s">
        <v>159</v>
      </c>
      <c r="B253" s="5">
        <v>0.50638700000000003</v>
      </c>
      <c r="C253" s="5" t="s">
        <v>1373</v>
      </c>
    </row>
    <row r="254" spans="1:3">
      <c r="A254" s="5" t="s">
        <v>519</v>
      </c>
      <c r="B254" s="5">
        <v>-0.20828099999999999</v>
      </c>
      <c r="C254" s="5" t="s">
        <v>1374</v>
      </c>
    </row>
    <row r="255" spans="1:3">
      <c r="A255" s="5" t="s">
        <v>409</v>
      </c>
      <c r="B255" s="5">
        <v>0.47508</v>
      </c>
      <c r="C255" s="5" t="s">
        <v>1373</v>
      </c>
    </row>
    <row r="256" spans="1:3">
      <c r="A256" s="5" t="s">
        <v>235</v>
      </c>
      <c r="B256" s="5">
        <v>1.5065200000000001</v>
      </c>
      <c r="C256" s="5" t="s">
        <v>1373</v>
      </c>
    </row>
    <row r="257" spans="1:3">
      <c r="A257" s="5" t="s">
        <v>465</v>
      </c>
      <c r="B257" s="5">
        <v>5.64225E-2</v>
      </c>
      <c r="C257" s="5" t="s">
        <v>1373</v>
      </c>
    </row>
    <row r="258" spans="1:3">
      <c r="A258" s="5" t="s">
        <v>638</v>
      </c>
      <c r="B258" s="5">
        <v>-2.6556E-2</v>
      </c>
      <c r="C258" s="5" t="s">
        <v>1374</v>
      </c>
    </row>
    <row r="259" spans="1:3">
      <c r="A259" s="5" t="s">
        <v>165</v>
      </c>
      <c r="B259" s="5">
        <v>0.76044999999999996</v>
      </c>
      <c r="C259" s="5" t="s">
        <v>1373</v>
      </c>
    </row>
    <row r="260" spans="1:3">
      <c r="A260" s="5" t="s">
        <v>594</v>
      </c>
      <c r="B260" s="5">
        <v>-0.36754399999999998</v>
      </c>
      <c r="C260" s="5" t="s">
        <v>1374</v>
      </c>
    </row>
    <row r="261" spans="1:3">
      <c r="A261" s="5" t="s">
        <v>63</v>
      </c>
      <c r="B261" s="5">
        <v>0.76968800000000004</v>
      </c>
      <c r="C261" s="5" t="s">
        <v>1373</v>
      </c>
    </row>
    <row r="262" spans="1:3">
      <c r="A262" s="5" t="s">
        <v>692</v>
      </c>
      <c r="B262" s="5">
        <v>-0.16086900000000001</v>
      </c>
      <c r="C262" s="5" t="s">
        <v>1374</v>
      </c>
    </row>
    <row r="263" spans="1:3">
      <c r="A263" s="5" t="s">
        <v>141</v>
      </c>
      <c r="B263" s="5">
        <v>0.24992600000000001</v>
      </c>
      <c r="C263" s="5" t="s">
        <v>1373</v>
      </c>
    </row>
    <row r="264" spans="1:3">
      <c r="A264" s="5" t="s">
        <v>745</v>
      </c>
      <c r="B264" s="5">
        <v>-0.18870700000000001</v>
      </c>
      <c r="C264" s="5" t="s">
        <v>1374</v>
      </c>
    </row>
    <row r="265" spans="1:3">
      <c r="A265" s="5" t="s">
        <v>230</v>
      </c>
      <c r="B265" s="5">
        <v>1.09148</v>
      </c>
      <c r="C265" s="5" t="s">
        <v>1373</v>
      </c>
    </row>
    <row r="266" spans="1:3">
      <c r="A266" s="5" t="s">
        <v>113</v>
      </c>
      <c r="B266" s="5">
        <v>0.156415</v>
      </c>
      <c r="C266" s="5" t="s">
        <v>1373</v>
      </c>
    </row>
    <row r="267" spans="1:3">
      <c r="A267" s="5" t="s">
        <v>756</v>
      </c>
      <c r="B267" s="5">
        <v>-0.100229</v>
      </c>
      <c r="C267" s="5" t="s">
        <v>1374</v>
      </c>
    </row>
    <row r="268" spans="1:3">
      <c r="A268" s="5" t="s">
        <v>216</v>
      </c>
      <c r="B268" s="5">
        <v>0.190805</v>
      </c>
      <c r="C268" s="5" t="s">
        <v>1373</v>
      </c>
    </row>
    <row r="269" spans="1:3">
      <c r="A269" s="5" t="s">
        <v>856</v>
      </c>
      <c r="B269" s="5">
        <v>-0.49343399999999998</v>
      </c>
      <c r="C269" s="5" t="s">
        <v>1374</v>
      </c>
    </row>
    <row r="270" spans="1:3">
      <c r="A270" s="5" t="s">
        <v>872</v>
      </c>
      <c r="B270" s="5">
        <v>-2.4267500000000001E-2</v>
      </c>
      <c r="C270" s="5" t="s">
        <v>1374</v>
      </c>
    </row>
    <row r="271" spans="1:3">
      <c r="A271" s="5" t="s">
        <v>41</v>
      </c>
      <c r="B271" s="5">
        <v>4.8335500000000003E-2</v>
      </c>
      <c r="C271" s="5" t="s">
        <v>1373</v>
      </c>
    </row>
    <row r="272" spans="1:3">
      <c r="A272" s="5" t="s">
        <v>751</v>
      </c>
      <c r="B272" s="5">
        <v>-3.6246899999999999E-2</v>
      </c>
      <c r="C272" s="5" t="s">
        <v>1374</v>
      </c>
    </row>
    <row r="273" spans="1:3">
      <c r="A273" s="5" t="s">
        <v>502</v>
      </c>
      <c r="B273" s="5">
        <v>-0.125693</v>
      </c>
      <c r="C273" s="5" t="s">
        <v>1374</v>
      </c>
    </row>
    <row r="274" spans="1:3">
      <c r="A274" s="5" t="s">
        <v>424</v>
      </c>
      <c r="B274" s="5">
        <v>1.0918399999999999</v>
      </c>
      <c r="C274" s="5" t="s">
        <v>1373</v>
      </c>
    </row>
    <row r="275" spans="1:3">
      <c r="A275" s="5" t="s">
        <v>754</v>
      </c>
      <c r="B275" s="5">
        <v>-0.25270999999999999</v>
      </c>
      <c r="C275" s="5" t="s">
        <v>1374</v>
      </c>
    </row>
    <row r="276" spans="1:3">
      <c r="A276" s="5" t="s">
        <v>778</v>
      </c>
      <c r="B276" s="5">
        <v>-0.126971</v>
      </c>
      <c r="C276" s="5" t="s">
        <v>1374</v>
      </c>
    </row>
    <row r="277" spans="1:3">
      <c r="A277" s="5" t="s">
        <v>348</v>
      </c>
      <c r="B277" s="5">
        <v>1.0915999999999999</v>
      </c>
      <c r="C277" s="5" t="s">
        <v>1373</v>
      </c>
    </row>
    <row r="278" spans="1:3">
      <c r="A278" s="5" t="s">
        <v>365</v>
      </c>
      <c r="B278" s="5">
        <v>0.18446399999999999</v>
      </c>
      <c r="C278" s="5" t="s">
        <v>1373</v>
      </c>
    </row>
    <row r="279" spans="1:3">
      <c r="A279" s="5" t="s">
        <v>783</v>
      </c>
      <c r="B279" s="5">
        <v>-2.1596899999999999E-2</v>
      </c>
      <c r="C279" s="5" t="s">
        <v>1374</v>
      </c>
    </row>
    <row r="280" spans="1:3">
      <c r="A280" s="5" t="s">
        <v>736</v>
      </c>
      <c r="B280" s="5">
        <v>-0.15232499999999999</v>
      </c>
      <c r="C280" s="5" t="s">
        <v>1374</v>
      </c>
    </row>
    <row r="281" spans="1:3">
      <c r="A281" s="5" t="s">
        <v>721</v>
      </c>
      <c r="B281" s="5">
        <v>-9.6362699999999996E-2</v>
      </c>
      <c r="C281" s="5" t="s">
        <v>1374</v>
      </c>
    </row>
    <row r="282" spans="1:3">
      <c r="A282" s="5" t="s">
        <v>779</v>
      </c>
      <c r="B282" s="5">
        <v>-7.8441499999999997E-2</v>
      </c>
      <c r="C282" s="5" t="s">
        <v>1374</v>
      </c>
    </row>
    <row r="283" spans="1:3">
      <c r="A283" s="5" t="s">
        <v>796</v>
      </c>
      <c r="B283" s="5">
        <v>-0.71577599999999997</v>
      </c>
      <c r="C283" s="5" t="s">
        <v>1374</v>
      </c>
    </row>
    <row r="284" spans="1:3">
      <c r="A284" s="5" t="s">
        <v>43</v>
      </c>
      <c r="B284" s="5">
        <v>0.29984499999999997</v>
      </c>
      <c r="C284" s="5" t="s">
        <v>1373</v>
      </c>
    </row>
    <row r="285" spans="1:3">
      <c r="A285" s="5" t="s">
        <v>270</v>
      </c>
      <c r="B285" s="5">
        <v>0.76960300000000004</v>
      </c>
      <c r="C285" s="5" t="s">
        <v>1373</v>
      </c>
    </row>
    <row r="286" spans="1:3">
      <c r="A286" s="5" t="s">
        <v>450</v>
      </c>
      <c r="B286" s="5">
        <v>0.31071399999999999</v>
      </c>
      <c r="C286" s="5" t="s">
        <v>1373</v>
      </c>
    </row>
    <row r="287" spans="1:3">
      <c r="A287" s="5" t="s">
        <v>68</v>
      </c>
      <c r="B287" s="5">
        <v>0.228798</v>
      </c>
      <c r="C287" s="5" t="s">
        <v>1373</v>
      </c>
    </row>
    <row r="288" spans="1:3">
      <c r="A288" s="5" t="s">
        <v>305</v>
      </c>
      <c r="B288" s="5">
        <v>2.4125000000000001E-2</v>
      </c>
      <c r="C288" s="5" t="s">
        <v>1373</v>
      </c>
    </row>
    <row r="289" spans="1:3">
      <c r="A289" s="5" t="s">
        <v>590</v>
      </c>
      <c r="B289" s="5">
        <v>-8.2681200000000003E-3</v>
      </c>
      <c r="C289" s="5" t="s">
        <v>1374</v>
      </c>
    </row>
    <row r="290" spans="1:3">
      <c r="A290" s="5" t="s">
        <v>564</v>
      </c>
      <c r="B290" s="5">
        <v>-6.8187200000000003E-2</v>
      </c>
      <c r="C290" s="5" t="s">
        <v>1374</v>
      </c>
    </row>
    <row r="291" spans="1:3">
      <c r="A291" s="5" t="s">
        <v>406</v>
      </c>
      <c r="B291" s="5">
        <v>0.67637800000000003</v>
      </c>
      <c r="C291" s="5" t="s">
        <v>1373</v>
      </c>
    </row>
    <row r="292" spans="1:3">
      <c r="A292" s="5" t="s">
        <v>804</v>
      </c>
      <c r="B292" s="5">
        <v>-0.23698900000000001</v>
      </c>
      <c r="C292" s="5" t="s">
        <v>1374</v>
      </c>
    </row>
    <row r="293" spans="1:3">
      <c r="A293" s="5" t="s">
        <v>467</v>
      </c>
      <c r="B293" s="5">
        <v>0.368838</v>
      </c>
      <c r="C293" s="5" t="s">
        <v>1373</v>
      </c>
    </row>
    <row r="294" spans="1:3">
      <c r="A294" s="5" t="s">
        <v>671</v>
      </c>
      <c r="B294" s="5">
        <v>-0.88273900000000005</v>
      </c>
      <c r="C294" s="5" t="s">
        <v>1374</v>
      </c>
    </row>
    <row r="295" spans="1:3">
      <c r="A295" s="5" t="s">
        <v>161</v>
      </c>
      <c r="B295" s="5">
        <v>0.10544000000000001</v>
      </c>
      <c r="C295" s="5" t="s">
        <v>1373</v>
      </c>
    </row>
    <row r="296" spans="1:3">
      <c r="A296" s="5" t="s">
        <v>483</v>
      </c>
      <c r="B296" s="5">
        <v>0.63181200000000004</v>
      </c>
      <c r="C296" s="5" t="s">
        <v>1373</v>
      </c>
    </row>
    <row r="297" spans="1:3">
      <c r="A297" s="5" t="s">
        <v>657</v>
      </c>
      <c r="B297" s="5">
        <v>-0.11201</v>
      </c>
      <c r="C297" s="5" t="s">
        <v>1374</v>
      </c>
    </row>
    <row r="298" spans="1:3">
      <c r="A298" s="5" t="s">
        <v>758</v>
      </c>
      <c r="B298" s="5">
        <v>-0.110346</v>
      </c>
      <c r="C298" s="5" t="s">
        <v>1374</v>
      </c>
    </row>
    <row r="299" spans="1:3">
      <c r="A299" s="5" t="s">
        <v>816</v>
      </c>
      <c r="B299" s="5">
        <v>-1.39837E-2</v>
      </c>
      <c r="C299" s="5" t="s">
        <v>1374</v>
      </c>
    </row>
    <row r="300" spans="1:3">
      <c r="A300" s="5" t="s">
        <v>842</v>
      </c>
      <c r="B300" s="5">
        <v>-4.9180300000000003E-2</v>
      </c>
      <c r="C300" s="5" t="s">
        <v>1374</v>
      </c>
    </row>
    <row r="301" spans="1:3">
      <c r="A301" s="5" t="s">
        <v>72</v>
      </c>
      <c r="B301" s="5">
        <v>0.23252600000000001</v>
      </c>
      <c r="C301" s="5" t="s">
        <v>1373</v>
      </c>
    </row>
    <row r="302" spans="1:3">
      <c r="A302" s="5" t="s">
        <v>700</v>
      </c>
      <c r="B302" s="5">
        <v>-2.9012699999999999E-2</v>
      </c>
      <c r="C302" s="5" t="s">
        <v>1374</v>
      </c>
    </row>
    <row r="303" spans="1:3">
      <c r="A303" s="5" t="s">
        <v>297</v>
      </c>
      <c r="B303" s="5">
        <v>4.39453E-2</v>
      </c>
      <c r="C303" s="5" t="s">
        <v>1373</v>
      </c>
    </row>
    <row r="304" spans="1:3">
      <c r="A304" s="5" t="s">
        <v>616</v>
      </c>
      <c r="B304" s="5">
        <v>-0.42208299999999999</v>
      </c>
      <c r="C304" s="5" t="s">
        <v>1374</v>
      </c>
    </row>
    <row r="305" spans="1:3">
      <c r="A305" s="5" t="s">
        <v>325</v>
      </c>
      <c r="B305" s="5">
        <v>1.5928299999999999E-2</v>
      </c>
      <c r="C305" s="5" t="s">
        <v>1373</v>
      </c>
    </row>
    <row r="306" spans="1:3">
      <c r="A306" s="5" t="s">
        <v>737</v>
      </c>
      <c r="B306" s="5">
        <v>-0.58652700000000002</v>
      </c>
      <c r="C306" s="5" t="s">
        <v>1374</v>
      </c>
    </row>
    <row r="307" spans="1:3">
      <c r="A307" s="5" t="s">
        <v>535</v>
      </c>
      <c r="B307" s="5">
        <v>-1.10981</v>
      </c>
      <c r="C307" s="5" t="s">
        <v>1374</v>
      </c>
    </row>
    <row r="308" spans="1:3">
      <c r="A308" s="5" t="s">
        <v>29</v>
      </c>
      <c r="B308" s="5">
        <v>9.2923799999999994E-3</v>
      </c>
      <c r="C308" s="5" t="s">
        <v>1373</v>
      </c>
    </row>
    <row r="309" spans="1:3">
      <c r="A309" s="5" t="s">
        <v>4</v>
      </c>
      <c r="B309" s="5">
        <v>-0.13095100000000001</v>
      </c>
      <c r="C309" s="5" t="s">
        <v>1374</v>
      </c>
    </row>
    <row r="310" spans="1:3">
      <c r="A310" s="5" t="s">
        <v>179</v>
      </c>
      <c r="B310" s="5">
        <v>1.6767300000000001</v>
      </c>
      <c r="C310" s="5" t="s">
        <v>1373</v>
      </c>
    </row>
    <row r="311" spans="1:3">
      <c r="A311" s="5" t="s">
        <v>811</v>
      </c>
      <c r="B311" s="5">
        <v>-0.71570999999999996</v>
      </c>
      <c r="C311" s="5" t="s">
        <v>1374</v>
      </c>
    </row>
    <row r="312" spans="1:3">
      <c r="A312" s="5" t="s">
        <v>82</v>
      </c>
      <c r="B312" s="5">
        <v>6.1215499999999999E-2</v>
      </c>
      <c r="C312" s="5" t="s">
        <v>1373</v>
      </c>
    </row>
    <row r="313" spans="1:3">
      <c r="A313" s="5" t="s">
        <v>40</v>
      </c>
      <c r="B313" s="5">
        <v>2.9849400000000002E-2</v>
      </c>
      <c r="C313" s="5" t="s">
        <v>1373</v>
      </c>
    </row>
    <row r="314" spans="1:3">
      <c r="A314" s="5" t="s">
        <v>798</v>
      </c>
      <c r="B314" s="5">
        <v>-0.60261699999999996</v>
      </c>
      <c r="C314" s="5" t="s">
        <v>1374</v>
      </c>
    </row>
    <row r="315" spans="1:3">
      <c r="A315" s="5" t="s">
        <v>634</v>
      </c>
      <c r="B315" s="5">
        <v>-0.35456100000000002</v>
      </c>
      <c r="C315" s="5" t="s">
        <v>1374</v>
      </c>
    </row>
    <row r="316" spans="1:3">
      <c r="A316" s="5" t="s">
        <v>757</v>
      </c>
      <c r="B316" s="5">
        <v>-0.8155</v>
      </c>
      <c r="C316" s="5" t="s">
        <v>1374</v>
      </c>
    </row>
    <row r="317" spans="1:3">
      <c r="A317" s="5" t="s">
        <v>565</v>
      </c>
      <c r="B317" s="5">
        <v>-0.107528</v>
      </c>
      <c r="C317" s="5" t="s">
        <v>1374</v>
      </c>
    </row>
    <row r="318" spans="1:3">
      <c r="A318" s="5" t="s">
        <v>17</v>
      </c>
      <c r="B318" s="5">
        <v>0.32073400000000002</v>
      </c>
      <c r="C318" s="5" t="s">
        <v>1373</v>
      </c>
    </row>
    <row r="319" spans="1:3">
      <c r="A319" s="5" t="s">
        <v>558</v>
      </c>
      <c r="B319" s="5">
        <v>-7.8599199999999994E-2</v>
      </c>
      <c r="C319" s="5" t="s">
        <v>1374</v>
      </c>
    </row>
    <row r="320" spans="1:3">
      <c r="A320" s="5" t="s">
        <v>268</v>
      </c>
      <c r="B320" s="5">
        <v>0.198576</v>
      </c>
      <c r="C320" s="5" t="s">
        <v>1373</v>
      </c>
    </row>
    <row r="321" spans="1:3">
      <c r="A321" s="5" t="s">
        <v>75</v>
      </c>
      <c r="B321" s="5">
        <v>0.243505</v>
      </c>
      <c r="C321" s="5" t="s">
        <v>1373</v>
      </c>
    </row>
    <row r="322" spans="1:3">
      <c r="A322" s="5" t="s">
        <v>559</v>
      </c>
      <c r="B322" s="5">
        <v>-0.16249</v>
      </c>
      <c r="C322" s="5" t="s">
        <v>1374</v>
      </c>
    </row>
    <row r="323" spans="1:3">
      <c r="A323" s="5" t="s">
        <v>689</v>
      </c>
      <c r="B323" s="5">
        <v>-0.16851099999999999</v>
      </c>
      <c r="C323" s="5" t="s">
        <v>1374</v>
      </c>
    </row>
    <row r="324" spans="1:3">
      <c r="A324" s="5" t="s">
        <v>491</v>
      </c>
      <c r="B324" s="5">
        <v>0.23375399999999999</v>
      </c>
      <c r="C324" s="5" t="s">
        <v>1373</v>
      </c>
    </row>
    <row r="325" spans="1:3">
      <c r="A325" s="5" t="s">
        <v>0</v>
      </c>
      <c r="B325" s="5">
        <v>-0.73563800000000001</v>
      </c>
      <c r="C325" s="5" t="s">
        <v>1374</v>
      </c>
    </row>
    <row r="326" spans="1:3">
      <c r="A326" s="5" t="s">
        <v>402</v>
      </c>
      <c r="B326" s="5">
        <v>0.22570999999999999</v>
      </c>
      <c r="C326" s="5" t="s">
        <v>1373</v>
      </c>
    </row>
    <row r="327" spans="1:3">
      <c r="A327" s="5" t="s">
        <v>697</v>
      </c>
      <c r="B327" s="5">
        <v>-0.541987</v>
      </c>
      <c r="C327" s="5" t="s">
        <v>1374</v>
      </c>
    </row>
    <row r="328" spans="1:3">
      <c r="A328" s="5" t="s">
        <v>546</v>
      </c>
      <c r="B328" s="5">
        <v>-0.355487</v>
      </c>
      <c r="C328" s="5" t="s">
        <v>1374</v>
      </c>
    </row>
    <row r="329" spans="1:3">
      <c r="A329" s="5" t="s">
        <v>913</v>
      </c>
      <c r="B329" s="5">
        <v>-0.46679100000000001</v>
      </c>
      <c r="C329" s="5" t="s">
        <v>1374</v>
      </c>
    </row>
    <row r="330" spans="1:3">
      <c r="A330" s="5" t="s">
        <v>32</v>
      </c>
      <c r="B330" s="5">
        <v>0.660806</v>
      </c>
      <c r="C330" s="5" t="s">
        <v>1373</v>
      </c>
    </row>
    <row r="331" spans="1:3">
      <c r="A331" s="5" t="s">
        <v>512</v>
      </c>
      <c r="B331" s="5">
        <v>-0.60913200000000001</v>
      </c>
      <c r="C331" s="5" t="s">
        <v>1374</v>
      </c>
    </row>
    <row r="332" spans="1:3">
      <c r="A332" s="5" t="s">
        <v>583</v>
      </c>
      <c r="B332" s="5">
        <v>-0.15656</v>
      </c>
      <c r="C332" s="5" t="s">
        <v>1374</v>
      </c>
    </row>
    <row r="333" spans="1:3">
      <c r="A333" s="5" t="s">
        <v>421</v>
      </c>
      <c r="B333" s="5">
        <v>4.2759199999999997E-2</v>
      </c>
      <c r="C333" s="5" t="s">
        <v>1373</v>
      </c>
    </row>
    <row r="334" spans="1:3">
      <c r="A334" s="5" t="s">
        <v>375</v>
      </c>
      <c r="B334" s="5">
        <v>0.158632</v>
      </c>
      <c r="C334" s="5" t="s">
        <v>1373</v>
      </c>
    </row>
    <row r="335" spans="1:3">
      <c r="A335" s="5" t="s">
        <v>94</v>
      </c>
      <c r="B335" s="5">
        <v>2.1204600000000001E-2</v>
      </c>
      <c r="C335" s="5" t="s">
        <v>1373</v>
      </c>
    </row>
    <row r="336" spans="1:3">
      <c r="A336" s="5" t="s">
        <v>103</v>
      </c>
      <c r="B336" s="5">
        <v>0.246283</v>
      </c>
      <c r="C336" s="5" t="s">
        <v>1373</v>
      </c>
    </row>
    <row r="337" spans="1:3">
      <c r="A337" s="5" t="s">
        <v>569</v>
      </c>
      <c r="B337" s="5">
        <v>-0.12826000000000001</v>
      </c>
      <c r="C337" s="5" t="s">
        <v>1374</v>
      </c>
    </row>
    <row r="338" spans="1:3">
      <c r="A338" s="5" t="s">
        <v>209</v>
      </c>
      <c r="B338" s="5">
        <v>0.29827500000000001</v>
      </c>
      <c r="C338" s="5" t="s">
        <v>1373</v>
      </c>
    </row>
    <row r="339" spans="1:3">
      <c r="A339" s="5" t="s">
        <v>771</v>
      </c>
      <c r="B339" s="5">
        <v>-0.28669899999999998</v>
      </c>
      <c r="C339" s="5" t="s">
        <v>1374</v>
      </c>
    </row>
    <row r="340" spans="1:3">
      <c r="A340" s="5" t="s">
        <v>214</v>
      </c>
      <c r="B340" s="5">
        <v>0.74741900000000006</v>
      </c>
      <c r="C340" s="5" t="s">
        <v>1373</v>
      </c>
    </row>
    <row r="341" spans="1:3">
      <c r="A341" s="5" t="s">
        <v>24</v>
      </c>
      <c r="B341" s="5">
        <v>4.3664599999999998E-2</v>
      </c>
      <c r="C341" s="5" t="s">
        <v>1373</v>
      </c>
    </row>
    <row r="342" spans="1:3">
      <c r="A342" s="5" t="s">
        <v>2</v>
      </c>
      <c r="B342" s="5">
        <v>0.27426400000000001</v>
      </c>
      <c r="C342" s="5" t="s">
        <v>1373</v>
      </c>
    </row>
    <row r="343" spans="1:3">
      <c r="A343" s="5" t="s">
        <v>886</v>
      </c>
      <c r="B343" s="5">
        <v>-1.9032899999999998E-2</v>
      </c>
      <c r="C343" s="5" t="s">
        <v>1374</v>
      </c>
    </row>
    <row r="344" spans="1:3">
      <c r="A344" s="5" t="s">
        <v>220</v>
      </c>
      <c r="B344" s="5">
        <v>0.46457700000000002</v>
      </c>
      <c r="C344" s="5" t="s">
        <v>1373</v>
      </c>
    </row>
    <row r="345" spans="1:3">
      <c r="A345" s="5" t="s">
        <v>532</v>
      </c>
      <c r="B345" s="5">
        <v>-0.40607100000000002</v>
      </c>
      <c r="C345" s="5" t="s">
        <v>1374</v>
      </c>
    </row>
    <row r="346" spans="1:3">
      <c r="A346" s="5" t="s">
        <v>457</v>
      </c>
      <c r="B346" s="5">
        <v>0.141848</v>
      </c>
      <c r="C346" s="5" t="s">
        <v>1373</v>
      </c>
    </row>
    <row r="347" spans="1:3">
      <c r="A347" s="5" t="s">
        <v>145</v>
      </c>
      <c r="B347" s="5">
        <v>6.8132899999999996E-2</v>
      </c>
      <c r="C347" s="5" t="s">
        <v>1373</v>
      </c>
    </row>
    <row r="348" spans="1:3">
      <c r="A348" s="5" t="s">
        <v>794</v>
      </c>
      <c r="B348" s="5">
        <v>-0.38678499999999999</v>
      </c>
      <c r="C348" s="5" t="s">
        <v>1374</v>
      </c>
    </row>
    <row r="349" spans="1:3">
      <c r="A349" s="5" t="s">
        <v>711</v>
      </c>
      <c r="B349" s="5">
        <v>-1.4322299999999999</v>
      </c>
      <c r="C349" s="5" t="s">
        <v>1374</v>
      </c>
    </row>
    <row r="350" spans="1:3">
      <c r="A350" s="5" t="s">
        <v>240</v>
      </c>
      <c r="B350" s="5">
        <v>0.15265400000000001</v>
      </c>
      <c r="C350" s="5" t="s">
        <v>1373</v>
      </c>
    </row>
    <row r="351" spans="1:3">
      <c r="A351" s="5" t="s">
        <v>826</v>
      </c>
      <c r="B351" s="5">
        <v>-0.381693</v>
      </c>
      <c r="C351" s="5" t="s">
        <v>1374</v>
      </c>
    </row>
    <row r="352" spans="1:3">
      <c r="A352" s="5" t="s">
        <v>584</v>
      </c>
      <c r="B352" s="5">
        <v>-9.0688900000000003E-2</v>
      </c>
      <c r="C352" s="5" t="s">
        <v>1374</v>
      </c>
    </row>
    <row r="353" spans="1:3">
      <c r="A353" s="5" t="s">
        <v>524</v>
      </c>
      <c r="B353" s="5">
        <v>-0.74506799999999995</v>
      </c>
      <c r="C353" s="5" t="s">
        <v>1374</v>
      </c>
    </row>
    <row r="354" spans="1:3">
      <c r="A354" s="5" t="s">
        <v>577</v>
      </c>
      <c r="B354" s="5">
        <v>-0.15926699999999999</v>
      </c>
      <c r="C354" s="5" t="s">
        <v>1374</v>
      </c>
    </row>
    <row r="355" spans="1:3">
      <c r="A355" s="5" t="s">
        <v>266</v>
      </c>
      <c r="B355" s="5">
        <v>0.21701400000000001</v>
      </c>
      <c r="C355" s="5" t="s">
        <v>1373</v>
      </c>
    </row>
    <row r="356" spans="1:3">
      <c r="A356" s="5" t="s">
        <v>275</v>
      </c>
      <c r="B356" s="5">
        <v>0.25836799999999999</v>
      </c>
      <c r="C356" s="5" t="s">
        <v>1373</v>
      </c>
    </row>
    <row r="357" spans="1:3">
      <c r="A357" s="5" t="s">
        <v>273</v>
      </c>
      <c r="B357" s="5">
        <v>0.380776</v>
      </c>
      <c r="C357" s="5" t="s">
        <v>1373</v>
      </c>
    </row>
    <row r="358" spans="1:3">
      <c r="A358" s="5" t="s">
        <v>551</v>
      </c>
      <c r="B358" s="5">
        <v>-0.37816699999999998</v>
      </c>
      <c r="C358" s="5" t="s">
        <v>1374</v>
      </c>
    </row>
    <row r="359" spans="1:3">
      <c r="A359" s="5" t="s">
        <v>12</v>
      </c>
      <c r="B359" s="5">
        <v>-1.7158899999999999</v>
      </c>
      <c r="C359" s="5" t="s">
        <v>1374</v>
      </c>
    </row>
    <row r="360" spans="1:3">
      <c r="A360" s="5" t="s">
        <v>523</v>
      </c>
      <c r="B360" s="5">
        <v>-1.11032</v>
      </c>
      <c r="C360" s="5" t="s">
        <v>1374</v>
      </c>
    </row>
    <row r="361" spans="1:3">
      <c r="A361" s="5" t="s">
        <v>623</v>
      </c>
      <c r="B361" s="5">
        <v>-0.124725</v>
      </c>
      <c r="C361" s="5" t="s">
        <v>1374</v>
      </c>
    </row>
    <row r="362" spans="1:3">
      <c r="A362" s="5" t="s">
        <v>128</v>
      </c>
      <c r="B362" s="5">
        <v>0.44210899999999997</v>
      </c>
      <c r="C362" s="5" t="s">
        <v>1373</v>
      </c>
    </row>
    <row r="363" spans="1:3">
      <c r="A363" s="5" t="s">
        <v>513</v>
      </c>
      <c r="B363" s="5">
        <v>-4.6193699999999997E-2</v>
      </c>
      <c r="C363" s="5" t="s">
        <v>1374</v>
      </c>
    </row>
    <row r="364" spans="1:3">
      <c r="A364" s="5" t="s">
        <v>860</v>
      </c>
      <c r="B364" s="5">
        <v>-4.7446000000000002E-2</v>
      </c>
      <c r="C364" s="5" t="s">
        <v>1374</v>
      </c>
    </row>
    <row r="365" spans="1:3">
      <c r="A365" s="5" t="s">
        <v>142</v>
      </c>
      <c r="B365" s="5">
        <v>0.25494099999999997</v>
      </c>
      <c r="C365" s="5" t="s">
        <v>1373</v>
      </c>
    </row>
    <row r="366" spans="1:3">
      <c r="A366" s="5" t="s">
        <v>407</v>
      </c>
      <c r="B366" s="5">
        <v>0.16406599999999999</v>
      </c>
      <c r="C366" s="5" t="s">
        <v>1373</v>
      </c>
    </row>
    <row r="367" spans="1:3">
      <c r="A367" s="5" t="s">
        <v>876</v>
      </c>
      <c r="B367" s="5">
        <v>-0.31504599999999999</v>
      </c>
      <c r="C367" s="5" t="s">
        <v>1374</v>
      </c>
    </row>
    <row r="368" spans="1:3">
      <c r="A368" s="5" t="s">
        <v>866</v>
      </c>
      <c r="B368" s="5">
        <v>-7.8601199999999996E-2</v>
      </c>
      <c r="C368" s="5" t="s">
        <v>1374</v>
      </c>
    </row>
    <row r="369" spans="1:3">
      <c r="A369" s="5" t="s">
        <v>196</v>
      </c>
      <c r="B369" s="5">
        <v>3.2467700000000002E-2</v>
      </c>
      <c r="C369" s="5" t="s">
        <v>1373</v>
      </c>
    </row>
    <row r="370" spans="1:3">
      <c r="A370" s="5" t="s">
        <v>35</v>
      </c>
      <c r="B370" s="5">
        <v>0.37240800000000002</v>
      </c>
      <c r="C370" s="5" t="s">
        <v>1373</v>
      </c>
    </row>
    <row r="371" spans="1:3">
      <c r="A371" s="5" t="s">
        <v>922</v>
      </c>
      <c r="B371" s="5">
        <v>-8.0994099999999999E-2</v>
      </c>
      <c r="C371" s="5" t="s">
        <v>1374</v>
      </c>
    </row>
    <row r="372" spans="1:3">
      <c r="A372" s="5" t="s">
        <v>545</v>
      </c>
      <c r="B372" s="5">
        <v>-3.0433100000000001E-2</v>
      </c>
      <c r="C372" s="5" t="s">
        <v>1374</v>
      </c>
    </row>
    <row r="373" spans="1:3">
      <c r="A373" s="5" t="s">
        <v>520</v>
      </c>
      <c r="B373" s="5">
        <v>-0.41566799999999998</v>
      </c>
      <c r="C373" s="5" t="s">
        <v>1374</v>
      </c>
    </row>
    <row r="374" spans="1:3">
      <c r="A374" s="5" t="s">
        <v>549</v>
      </c>
      <c r="B374" s="5">
        <v>-0.90839999999999999</v>
      </c>
      <c r="C374" s="5" t="s">
        <v>1374</v>
      </c>
    </row>
    <row r="375" spans="1:3">
      <c r="A375" s="5" t="s">
        <v>28</v>
      </c>
      <c r="B375" s="5">
        <v>0.31151099999999998</v>
      </c>
      <c r="C375" s="5" t="s">
        <v>1373</v>
      </c>
    </row>
    <row r="376" spans="1:3">
      <c r="A376" s="5" t="s">
        <v>223</v>
      </c>
      <c r="B376" s="5">
        <v>0.14780699999999999</v>
      </c>
      <c r="C376" s="5" t="s">
        <v>1373</v>
      </c>
    </row>
    <row r="377" spans="1:3">
      <c r="A377" s="5" t="s">
        <v>862</v>
      </c>
      <c r="B377" s="5">
        <v>-0.158249</v>
      </c>
      <c r="C377" s="5" t="s">
        <v>1374</v>
      </c>
    </row>
    <row r="378" spans="1:3">
      <c r="A378" s="5" t="s">
        <v>221</v>
      </c>
      <c r="B378" s="5">
        <v>1.0913200000000001</v>
      </c>
      <c r="C378" s="5" t="s">
        <v>1373</v>
      </c>
    </row>
    <row r="379" spans="1:3">
      <c r="A379" s="5" t="s">
        <v>212</v>
      </c>
      <c r="B379" s="5">
        <v>0.43999700000000003</v>
      </c>
      <c r="C379" s="5" t="s">
        <v>1373</v>
      </c>
    </row>
    <row r="380" spans="1:3">
      <c r="A380" s="5" t="s">
        <v>864</v>
      </c>
      <c r="B380" s="5">
        <v>-7.8298300000000001E-2</v>
      </c>
      <c r="C380" s="5" t="s">
        <v>1374</v>
      </c>
    </row>
    <row r="381" spans="1:3">
      <c r="A381" s="5" t="s">
        <v>613</v>
      </c>
      <c r="B381" s="5">
        <v>-2.63322E-2</v>
      </c>
      <c r="C381" s="5" t="s">
        <v>1374</v>
      </c>
    </row>
    <row r="382" spans="1:3">
      <c r="A382" s="5" t="s">
        <v>889</v>
      </c>
      <c r="B382" s="5">
        <v>-0.14982500000000001</v>
      </c>
      <c r="C382" s="5" t="s">
        <v>1374</v>
      </c>
    </row>
    <row r="383" spans="1:3">
      <c r="A383" s="5" t="s">
        <v>482</v>
      </c>
      <c r="B383" s="5">
        <v>0.43652800000000003</v>
      </c>
      <c r="C383" s="5" t="s">
        <v>1373</v>
      </c>
    </row>
    <row r="384" spans="1:3">
      <c r="A384" s="5" t="s">
        <v>172</v>
      </c>
      <c r="B384" s="5">
        <v>0.43927300000000002</v>
      </c>
      <c r="C384" s="5" t="s">
        <v>1373</v>
      </c>
    </row>
    <row r="385" spans="1:3">
      <c r="A385" s="5" t="s">
        <v>505</v>
      </c>
      <c r="B385" s="5">
        <v>-3.4292499999999997E-2</v>
      </c>
      <c r="C385" s="5" t="s">
        <v>1374</v>
      </c>
    </row>
    <row r="386" spans="1:3">
      <c r="A386" s="5" t="s">
        <v>84</v>
      </c>
      <c r="B386" s="5">
        <v>0.26275199999999999</v>
      </c>
      <c r="C386" s="5" t="s">
        <v>1373</v>
      </c>
    </row>
    <row r="387" spans="1:3">
      <c r="A387" s="5" t="s">
        <v>327</v>
      </c>
      <c r="B387" s="5">
        <v>0.13775499999999999</v>
      </c>
      <c r="C387" s="5" t="s">
        <v>1373</v>
      </c>
    </row>
    <row r="388" spans="1:3">
      <c r="A388" s="5" t="s">
        <v>163</v>
      </c>
      <c r="B388" s="5">
        <v>0.47384799999999999</v>
      </c>
      <c r="C388" s="5" t="s">
        <v>1373</v>
      </c>
    </row>
    <row r="389" spans="1:3">
      <c r="A389" s="5" t="s">
        <v>19</v>
      </c>
      <c r="B389" s="5">
        <v>-0.16900399999999999</v>
      </c>
      <c r="C389" s="5" t="s">
        <v>1374</v>
      </c>
    </row>
    <row r="390" spans="1:3">
      <c r="A390" s="5" t="s">
        <v>98</v>
      </c>
      <c r="B390" s="5">
        <v>0.13631499999999999</v>
      </c>
      <c r="C390" s="5" t="s">
        <v>1373</v>
      </c>
    </row>
    <row r="391" spans="1:3">
      <c r="A391" s="5" t="s">
        <v>591</v>
      </c>
      <c r="B391" s="5">
        <v>-9.1433100000000003E-2</v>
      </c>
      <c r="C391" s="5" t="s">
        <v>1374</v>
      </c>
    </row>
    <row r="392" spans="1:3">
      <c r="A392" s="5" t="s">
        <v>288</v>
      </c>
      <c r="B392" s="5">
        <v>2.09388</v>
      </c>
      <c r="C392" s="5" t="s">
        <v>1373</v>
      </c>
    </row>
    <row r="393" spans="1:3">
      <c r="A393" s="5" t="s">
        <v>693</v>
      </c>
      <c r="B393" s="5">
        <v>-0.60780100000000004</v>
      </c>
      <c r="C393" s="5" t="s">
        <v>1374</v>
      </c>
    </row>
    <row r="394" spans="1:3">
      <c r="A394" s="5" t="s">
        <v>514</v>
      </c>
      <c r="B394" s="5">
        <v>-5.1201499999999997E-2</v>
      </c>
      <c r="C394" s="5" t="s">
        <v>1374</v>
      </c>
    </row>
    <row r="395" spans="1:3">
      <c r="A395" s="5" t="s">
        <v>803</v>
      </c>
      <c r="B395" s="5">
        <v>-1.90751</v>
      </c>
      <c r="C395" s="5" t="s">
        <v>1374</v>
      </c>
    </row>
    <row r="396" spans="1:3">
      <c r="A396" s="5" t="s">
        <v>282</v>
      </c>
      <c r="B396" s="5">
        <v>9.3962100000000007E-2</v>
      </c>
      <c r="C396" s="5" t="s">
        <v>1373</v>
      </c>
    </row>
    <row r="397" spans="1:3">
      <c r="A397" s="5" t="s">
        <v>898</v>
      </c>
      <c r="B397" s="5">
        <v>-0.54796100000000003</v>
      </c>
      <c r="C397" s="5" t="s">
        <v>1374</v>
      </c>
    </row>
    <row r="398" spans="1:3">
      <c r="A398" s="5" t="s">
        <v>598</v>
      </c>
      <c r="B398" s="5">
        <v>-2.09943E-2</v>
      </c>
      <c r="C398" s="5" t="s">
        <v>1374</v>
      </c>
    </row>
    <row r="399" spans="1:3">
      <c r="A399" s="5" t="s">
        <v>725</v>
      </c>
      <c r="B399" s="5">
        <v>-0.10928599999999999</v>
      </c>
      <c r="C399" s="5" t="s">
        <v>1374</v>
      </c>
    </row>
    <row r="400" spans="1:3">
      <c r="A400" s="5" t="s">
        <v>59</v>
      </c>
      <c r="B400" s="5">
        <v>0.30646699999999999</v>
      </c>
      <c r="C400" s="5" t="s">
        <v>1373</v>
      </c>
    </row>
    <row r="401" spans="1:3">
      <c r="A401" s="5" t="s">
        <v>541</v>
      </c>
      <c r="B401" s="5">
        <v>-0.407829</v>
      </c>
      <c r="C401" s="5" t="s">
        <v>1374</v>
      </c>
    </row>
    <row r="402" spans="1:3">
      <c r="A402" s="5" t="s">
        <v>873</v>
      </c>
      <c r="B402" s="5">
        <v>-0.29567399999999999</v>
      </c>
      <c r="C402" s="5" t="s">
        <v>1374</v>
      </c>
    </row>
    <row r="403" spans="1:3">
      <c r="A403" s="5" t="s">
        <v>323</v>
      </c>
      <c r="B403" s="5">
        <v>0.261208</v>
      </c>
      <c r="C403" s="5" t="s">
        <v>1373</v>
      </c>
    </row>
    <row r="404" spans="1:3">
      <c r="A404" s="5" t="s">
        <v>188</v>
      </c>
      <c r="B404" s="5">
        <v>1.0482200000000001E-2</v>
      </c>
      <c r="C404" s="5" t="s">
        <v>1373</v>
      </c>
    </row>
    <row r="405" spans="1:3">
      <c r="A405" s="5" t="s">
        <v>845</v>
      </c>
      <c r="B405" s="5">
        <v>-9.9720799999999998E-2</v>
      </c>
      <c r="C405" s="5" t="s">
        <v>1374</v>
      </c>
    </row>
    <row r="406" spans="1:3">
      <c r="A406" s="5" t="s">
        <v>740</v>
      </c>
      <c r="B406" s="5">
        <v>-0.92491800000000002</v>
      </c>
      <c r="C406" s="5" t="s">
        <v>1374</v>
      </c>
    </row>
    <row r="407" spans="1:3">
      <c r="A407" s="5" t="s">
        <v>746</v>
      </c>
      <c r="B407" s="5">
        <v>-0.122006</v>
      </c>
      <c r="C407" s="5" t="s">
        <v>1374</v>
      </c>
    </row>
    <row r="408" spans="1:3">
      <c r="A408" s="5" t="s">
        <v>277</v>
      </c>
      <c r="B408" s="5">
        <v>0.426261</v>
      </c>
      <c r="C408" s="5" t="s">
        <v>1373</v>
      </c>
    </row>
    <row r="409" spans="1:3">
      <c r="A409" s="5" t="s">
        <v>23</v>
      </c>
      <c r="B409" s="5">
        <v>9.1412599999999997E-2</v>
      </c>
      <c r="C409" s="5" t="s">
        <v>1373</v>
      </c>
    </row>
    <row r="410" spans="1:3">
      <c r="A410" s="5" t="s">
        <v>449</v>
      </c>
      <c r="B410" s="5">
        <v>5.0613900000000003E-2</v>
      </c>
      <c r="C410" s="5" t="s">
        <v>1373</v>
      </c>
    </row>
    <row r="411" spans="1:3">
      <c r="A411" s="5" t="s">
        <v>433</v>
      </c>
      <c r="B411" s="5">
        <v>0.184529</v>
      </c>
      <c r="C411" s="5" t="s">
        <v>1373</v>
      </c>
    </row>
    <row r="412" spans="1:3">
      <c r="A412" s="5" t="s">
        <v>468</v>
      </c>
      <c r="B412" s="5">
        <v>0.134912</v>
      </c>
      <c r="C412" s="5" t="s">
        <v>1373</v>
      </c>
    </row>
    <row r="413" spans="1:3">
      <c r="A413" s="5" t="s">
        <v>58</v>
      </c>
      <c r="B413" s="5">
        <v>0.263741</v>
      </c>
      <c r="C413" s="5" t="s">
        <v>1373</v>
      </c>
    </row>
    <row r="414" spans="1:3">
      <c r="A414" s="5" t="s">
        <v>858</v>
      </c>
      <c r="B414" s="5">
        <v>-0.71605099999999999</v>
      </c>
      <c r="C414" s="5" t="s">
        <v>1374</v>
      </c>
    </row>
    <row r="415" spans="1:3">
      <c r="A415" s="5" t="s">
        <v>70</v>
      </c>
      <c r="B415" s="5">
        <v>6.0905300000000002E-2</v>
      </c>
      <c r="C415" s="5" t="s">
        <v>1373</v>
      </c>
    </row>
    <row r="416" spans="1:3">
      <c r="A416" s="5" t="s">
        <v>395</v>
      </c>
      <c r="B416" s="5">
        <v>0.16499</v>
      </c>
      <c r="C416" s="5" t="s">
        <v>1373</v>
      </c>
    </row>
    <row r="417" spans="1:3">
      <c r="A417" s="5" t="s">
        <v>329</v>
      </c>
      <c r="B417" s="5">
        <v>0.24651300000000001</v>
      </c>
      <c r="C417" s="5" t="s">
        <v>1373</v>
      </c>
    </row>
    <row r="418" spans="1:3">
      <c r="A418" s="5" t="s">
        <v>232</v>
      </c>
      <c r="B418" s="5">
        <v>6.7369999999999999E-2</v>
      </c>
      <c r="C418" s="5" t="s">
        <v>1373</v>
      </c>
    </row>
    <row r="419" spans="1:3">
      <c r="A419" s="5" t="s">
        <v>807</v>
      </c>
      <c r="B419" s="5">
        <v>-0.21351000000000001</v>
      </c>
      <c r="C419" s="5" t="s">
        <v>1374</v>
      </c>
    </row>
    <row r="420" spans="1:3">
      <c r="A420" s="5" t="s">
        <v>670</v>
      </c>
      <c r="B420" s="5">
        <v>-0.38675399999999999</v>
      </c>
      <c r="C420" s="5" t="s">
        <v>1374</v>
      </c>
    </row>
    <row r="421" spans="1:3">
      <c r="A421" s="5" t="s">
        <v>403</v>
      </c>
      <c r="B421" s="5">
        <v>0.67645100000000002</v>
      </c>
      <c r="C421" s="5" t="s">
        <v>1373</v>
      </c>
    </row>
    <row r="422" spans="1:3">
      <c r="A422" s="5" t="s">
        <v>379</v>
      </c>
      <c r="B422" s="5">
        <v>0.19983400000000001</v>
      </c>
      <c r="C422" s="5" t="s">
        <v>1373</v>
      </c>
    </row>
    <row r="423" spans="1:3">
      <c r="A423" s="5" t="s">
        <v>760</v>
      </c>
      <c r="B423" s="5">
        <v>-0.295796</v>
      </c>
      <c r="C423" s="5" t="s">
        <v>1374</v>
      </c>
    </row>
    <row r="424" spans="1:3">
      <c r="A424" s="5" t="s">
        <v>91</v>
      </c>
      <c r="B424" s="5">
        <v>0.198127</v>
      </c>
      <c r="C424" s="5" t="s">
        <v>1373</v>
      </c>
    </row>
    <row r="425" spans="1:3">
      <c r="A425" s="5" t="s">
        <v>76</v>
      </c>
      <c r="B425" s="5">
        <v>0.16587199999999999</v>
      </c>
      <c r="C425" s="5" t="s">
        <v>1373</v>
      </c>
    </row>
    <row r="426" spans="1:3">
      <c r="A426" s="5" t="s">
        <v>741</v>
      </c>
      <c r="B426" s="5">
        <v>-5.0434100000000003E-2</v>
      </c>
      <c r="C426" s="5" t="s">
        <v>1374</v>
      </c>
    </row>
    <row r="427" spans="1:3">
      <c r="A427" s="5" t="s">
        <v>195</v>
      </c>
      <c r="B427" s="5">
        <v>0.325741</v>
      </c>
      <c r="C427" s="5" t="s">
        <v>1373</v>
      </c>
    </row>
    <row r="428" spans="1:3">
      <c r="A428" s="5" t="s">
        <v>218</v>
      </c>
      <c r="B428" s="5">
        <v>7.9381499999999994E-2</v>
      </c>
      <c r="C428" s="5" t="s">
        <v>1373</v>
      </c>
    </row>
    <row r="429" spans="1:3">
      <c r="A429" s="5" t="s">
        <v>16</v>
      </c>
      <c r="B429" s="5">
        <v>-0.259158</v>
      </c>
      <c r="C429" s="5" t="s">
        <v>1374</v>
      </c>
    </row>
    <row r="430" spans="1:3">
      <c r="A430" s="5" t="s">
        <v>104</v>
      </c>
      <c r="B430" s="5">
        <v>0.39092199999999999</v>
      </c>
      <c r="C430" s="5" t="s">
        <v>1373</v>
      </c>
    </row>
    <row r="431" spans="1:3">
      <c r="A431" s="5" t="s">
        <v>681</v>
      </c>
      <c r="B431" s="5">
        <v>-0.10130699999999999</v>
      </c>
      <c r="C431" s="5" t="s">
        <v>1374</v>
      </c>
    </row>
    <row r="432" spans="1:3">
      <c r="A432" s="5" t="s">
        <v>31</v>
      </c>
      <c r="B432" s="5">
        <v>0.55061099999999996</v>
      </c>
      <c r="C432" s="5" t="s">
        <v>1373</v>
      </c>
    </row>
    <row r="433" spans="1:3">
      <c r="A433" s="5" t="s">
        <v>669</v>
      </c>
      <c r="B433" s="5">
        <v>-0.76619499999999996</v>
      </c>
      <c r="C433" s="5" t="s">
        <v>1374</v>
      </c>
    </row>
    <row r="434" spans="1:3">
      <c r="A434" s="5" t="s">
        <v>648</v>
      </c>
      <c r="B434" s="5">
        <v>-0.30173899999999998</v>
      </c>
      <c r="C434" s="5" t="s">
        <v>1374</v>
      </c>
    </row>
    <row r="435" spans="1:3">
      <c r="A435" s="5" t="s">
        <v>475</v>
      </c>
      <c r="B435" s="5">
        <v>0.41332200000000002</v>
      </c>
      <c r="C435" s="5" t="s">
        <v>1373</v>
      </c>
    </row>
    <row r="436" spans="1:3">
      <c r="A436" s="5" t="s">
        <v>639</v>
      </c>
      <c r="B436" s="5">
        <v>-1.2393E-2</v>
      </c>
      <c r="C436" s="5" t="s">
        <v>1374</v>
      </c>
    </row>
    <row r="437" spans="1:3">
      <c r="A437" s="5" t="s">
        <v>885</v>
      </c>
      <c r="B437" s="5">
        <v>-0.18058199999999999</v>
      </c>
      <c r="C437" s="5" t="s">
        <v>1374</v>
      </c>
    </row>
    <row r="438" spans="1:3">
      <c r="A438" s="5" t="s">
        <v>241</v>
      </c>
      <c r="B438" s="5">
        <v>1.0916399999999999</v>
      </c>
      <c r="C438" s="5" t="s">
        <v>1373</v>
      </c>
    </row>
    <row r="439" spans="1:3">
      <c r="A439" s="5" t="s">
        <v>580</v>
      </c>
      <c r="B439" s="5">
        <v>-3.02405E-2</v>
      </c>
      <c r="C439" s="5" t="s">
        <v>1374</v>
      </c>
    </row>
    <row r="440" spans="1:3">
      <c r="A440" s="5" t="s">
        <v>309</v>
      </c>
      <c r="B440" s="5">
        <v>3.67658</v>
      </c>
      <c r="C440" s="5" t="s">
        <v>1373</v>
      </c>
    </row>
    <row r="441" spans="1:3">
      <c r="A441" s="5" t="s">
        <v>228</v>
      </c>
      <c r="B441" s="5">
        <v>4.9437500000000002E-2</v>
      </c>
      <c r="C441" s="5" t="s">
        <v>1373</v>
      </c>
    </row>
    <row r="442" spans="1:3">
      <c r="A442" s="5" t="s">
        <v>341</v>
      </c>
      <c r="B442" s="5">
        <v>0.828542</v>
      </c>
      <c r="C442" s="5" t="s">
        <v>1373</v>
      </c>
    </row>
    <row r="443" spans="1:3">
      <c r="A443" s="5" t="s">
        <v>932</v>
      </c>
      <c r="B443" s="5">
        <v>-0.36112</v>
      </c>
      <c r="C443" s="5" t="s">
        <v>1374</v>
      </c>
    </row>
    <row r="444" spans="1:3">
      <c r="A444" s="5" t="s">
        <v>252</v>
      </c>
      <c r="B444" s="5">
        <v>0.18571099999999999</v>
      </c>
      <c r="C444" s="5" t="s">
        <v>1373</v>
      </c>
    </row>
    <row r="445" spans="1:3">
      <c r="A445" s="5" t="s">
        <v>504</v>
      </c>
      <c r="B445" s="5">
        <v>-0.27408399999999999</v>
      </c>
      <c r="C445" s="5" t="s">
        <v>1374</v>
      </c>
    </row>
    <row r="446" spans="1:3">
      <c r="A446" s="5" t="s">
        <v>471</v>
      </c>
      <c r="B446" s="5">
        <v>1.0912900000000001</v>
      </c>
      <c r="C446" s="5" t="s">
        <v>1373</v>
      </c>
    </row>
    <row r="447" spans="1:3">
      <c r="A447" s="5" t="s">
        <v>106</v>
      </c>
      <c r="B447" s="5">
        <v>0.360101</v>
      </c>
      <c r="C447" s="5" t="s">
        <v>1373</v>
      </c>
    </row>
    <row r="448" spans="1:3">
      <c r="A448" s="5" t="s">
        <v>729</v>
      </c>
      <c r="B448" s="5">
        <v>-0.13112199999999999</v>
      </c>
      <c r="C448" s="5" t="s">
        <v>1374</v>
      </c>
    </row>
    <row r="449" spans="1:3">
      <c r="A449" s="5" t="s">
        <v>715</v>
      </c>
      <c r="B449" s="5">
        <v>-0.76671699999999998</v>
      </c>
      <c r="C449" s="5" t="s">
        <v>1374</v>
      </c>
    </row>
    <row r="450" spans="1:3">
      <c r="A450" s="5" t="s">
        <v>217</v>
      </c>
      <c r="B450" s="5">
        <v>0.41343400000000002</v>
      </c>
      <c r="C450" s="5" t="s">
        <v>1373</v>
      </c>
    </row>
    <row r="451" spans="1:3">
      <c r="A451" s="5" t="s">
        <v>453</v>
      </c>
      <c r="B451" s="5">
        <v>0.26118200000000003</v>
      </c>
      <c r="C451" s="5" t="s">
        <v>1373</v>
      </c>
    </row>
    <row r="452" spans="1:3">
      <c r="A452" s="5" t="s">
        <v>696</v>
      </c>
      <c r="B452" s="5">
        <v>-0.33388400000000001</v>
      </c>
      <c r="C452" s="5" t="s">
        <v>1374</v>
      </c>
    </row>
    <row r="453" spans="1:3">
      <c r="A453" s="5" t="s">
        <v>556</v>
      </c>
      <c r="B453" s="5">
        <v>-0.125471</v>
      </c>
      <c r="C453" s="5" t="s">
        <v>1374</v>
      </c>
    </row>
    <row r="454" spans="1:3">
      <c r="A454" s="5" t="s">
        <v>102</v>
      </c>
      <c r="B454" s="5">
        <v>0.35441899999999998</v>
      </c>
      <c r="C454" s="5" t="s">
        <v>1373</v>
      </c>
    </row>
    <row r="455" spans="1:3">
      <c r="A455" s="5" t="s">
        <v>618</v>
      </c>
      <c r="B455" s="5">
        <v>-7.8650499999999998E-2</v>
      </c>
      <c r="C455" s="5" t="s">
        <v>1374</v>
      </c>
    </row>
    <row r="456" spans="1:3">
      <c r="A456" s="5" t="s">
        <v>790</v>
      </c>
      <c r="B456" s="5">
        <v>-0.20572599999999999</v>
      </c>
      <c r="C456" s="5" t="s">
        <v>1374</v>
      </c>
    </row>
    <row r="457" spans="1:3">
      <c r="A457" s="5" t="s">
        <v>118</v>
      </c>
      <c r="B457" s="5">
        <v>1.8987099999999999</v>
      </c>
      <c r="C457" s="5" t="s">
        <v>1373</v>
      </c>
    </row>
    <row r="458" spans="1:3">
      <c r="A458" s="5" t="s">
        <v>930</v>
      </c>
      <c r="B458" s="5">
        <v>-9.1420500000000002E-2</v>
      </c>
      <c r="C458" s="5" t="s">
        <v>1374</v>
      </c>
    </row>
    <row r="459" spans="1:3">
      <c r="A459" s="5" t="s">
        <v>765</v>
      </c>
      <c r="B459" s="5">
        <v>-0.58120000000000005</v>
      </c>
      <c r="C459" s="5" t="s">
        <v>1374</v>
      </c>
    </row>
    <row r="460" spans="1:3">
      <c r="A460" s="5" t="s">
        <v>143</v>
      </c>
      <c r="B460" s="5">
        <v>0.19484799999999999</v>
      </c>
      <c r="C460" s="5" t="s">
        <v>1373</v>
      </c>
    </row>
    <row r="461" spans="1:3">
      <c r="A461" s="5" t="s">
        <v>542</v>
      </c>
      <c r="B461" s="5">
        <v>-0.71526299999999998</v>
      </c>
      <c r="C461" s="5" t="s">
        <v>1374</v>
      </c>
    </row>
    <row r="462" spans="1:3">
      <c r="A462" s="5" t="s">
        <v>661</v>
      </c>
      <c r="B462" s="5">
        <v>-0.114286</v>
      </c>
      <c r="C462" s="5" t="s">
        <v>1374</v>
      </c>
    </row>
    <row r="463" spans="1:3">
      <c r="A463" s="5" t="s">
        <v>388</v>
      </c>
      <c r="B463" s="5">
        <v>9.1513700000000003E-2</v>
      </c>
      <c r="C463" s="5" t="s">
        <v>1373</v>
      </c>
    </row>
    <row r="464" spans="1:3">
      <c r="A464" s="5" t="s">
        <v>774</v>
      </c>
      <c r="B464" s="5">
        <v>-6.0688300000000001E-2</v>
      </c>
      <c r="C464" s="5" t="s">
        <v>1374</v>
      </c>
    </row>
    <row r="465" spans="1:3">
      <c r="A465" s="5" t="s">
        <v>907</v>
      </c>
      <c r="B465" s="5">
        <v>-4.6271699999999999E-2</v>
      </c>
      <c r="C465" s="5" t="s">
        <v>1374</v>
      </c>
    </row>
    <row r="466" spans="1:3">
      <c r="A466" s="5" t="s">
        <v>194</v>
      </c>
      <c r="B466" s="5">
        <v>1.5068600000000001</v>
      </c>
      <c r="C466" s="5" t="s">
        <v>1373</v>
      </c>
    </row>
    <row r="467" spans="1:3">
      <c r="A467" s="5" t="s">
        <v>8</v>
      </c>
      <c r="B467" s="5">
        <v>-1.8670399999999999E-3</v>
      </c>
      <c r="C467" s="5" t="s">
        <v>1374</v>
      </c>
    </row>
    <row r="468" spans="1:3">
      <c r="A468" s="5" t="s">
        <v>366</v>
      </c>
      <c r="B468" s="5">
        <v>0.31052400000000002</v>
      </c>
      <c r="C468" s="5" t="s">
        <v>1373</v>
      </c>
    </row>
    <row r="469" spans="1:3">
      <c r="A469" s="5" t="s">
        <v>354</v>
      </c>
      <c r="B469" s="5">
        <v>8.9651699999999997E-3</v>
      </c>
      <c r="C469" s="5" t="s">
        <v>1373</v>
      </c>
    </row>
    <row r="470" spans="1:3">
      <c r="A470" s="5" t="s">
        <v>691</v>
      </c>
      <c r="B470" s="5">
        <v>-7.3121000000000005E-2</v>
      </c>
      <c r="C470" s="5" t="s">
        <v>1374</v>
      </c>
    </row>
    <row r="471" spans="1:3">
      <c r="A471" s="5" t="s">
        <v>408</v>
      </c>
      <c r="B471" s="5">
        <v>0.35433300000000001</v>
      </c>
      <c r="C471" s="5" t="s">
        <v>1373</v>
      </c>
    </row>
    <row r="472" spans="1:3">
      <c r="A472" s="5" t="s">
        <v>547</v>
      </c>
      <c r="B472" s="5">
        <v>-0.35867100000000002</v>
      </c>
      <c r="C472" s="5" t="s">
        <v>1374</v>
      </c>
    </row>
    <row r="473" spans="1:3">
      <c r="A473" s="5" t="s">
        <v>892</v>
      </c>
      <c r="B473" s="5">
        <v>-9.1161099999999995E-2</v>
      </c>
      <c r="C473" s="5" t="s">
        <v>1374</v>
      </c>
    </row>
    <row r="474" spans="1:3">
      <c r="A474" s="5" t="s">
        <v>501</v>
      </c>
      <c r="B474" s="5">
        <v>-0.42656300000000003</v>
      </c>
      <c r="C474" s="5" t="s">
        <v>1374</v>
      </c>
    </row>
    <row r="475" spans="1:3">
      <c r="A475" s="5" t="s">
        <v>630</v>
      </c>
      <c r="B475" s="5">
        <v>-0.34484199999999998</v>
      </c>
      <c r="C475" s="5" t="s">
        <v>1374</v>
      </c>
    </row>
    <row r="476" spans="1:3">
      <c r="A476" s="5" t="s">
        <v>679</v>
      </c>
      <c r="B476" s="5">
        <v>-0.13119800000000001</v>
      </c>
      <c r="C476" s="5" t="s">
        <v>1374</v>
      </c>
    </row>
    <row r="477" spans="1:3">
      <c r="A477" s="5" t="s">
        <v>702</v>
      </c>
      <c r="B477" s="5">
        <v>-1.41079</v>
      </c>
      <c r="C477" s="5" t="s">
        <v>1374</v>
      </c>
    </row>
    <row r="478" spans="1:3">
      <c r="A478" s="5" t="s">
        <v>374</v>
      </c>
      <c r="B478" s="5">
        <v>0.40425299999999997</v>
      </c>
      <c r="C478" s="5" t="s">
        <v>1373</v>
      </c>
    </row>
    <row r="479" spans="1:3">
      <c r="A479" s="5" t="s">
        <v>548</v>
      </c>
      <c r="B479" s="5">
        <v>-1.5641400000000001E-3</v>
      </c>
      <c r="C479" s="5" t="s">
        <v>1374</v>
      </c>
    </row>
    <row r="480" spans="1:3">
      <c r="A480" s="5" t="s">
        <v>871</v>
      </c>
      <c r="B480" s="5">
        <v>-0.15374499999999999</v>
      </c>
      <c r="C480" s="5" t="s">
        <v>1374</v>
      </c>
    </row>
    <row r="481" spans="1:3">
      <c r="A481" s="5" t="s">
        <v>905</v>
      </c>
      <c r="B481" s="5">
        <v>-0.46515400000000001</v>
      </c>
      <c r="C481" s="5" t="s">
        <v>1374</v>
      </c>
    </row>
    <row r="482" spans="1:3">
      <c r="A482" s="5" t="s">
        <v>202</v>
      </c>
      <c r="B482" s="5">
        <v>0.64386399999999999</v>
      </c>
      <c r="C482" s="5" t="s">
        <v>1373</v>
      </c>
    </row>
    <row r="483" spans="1:3">
      <c r="A483" s="5" t="s">
        <v>698</v>
      </c>
      <c r="B483" s="5">
        <v>-0.22429199999999999</v>
      </c>
      <c r="C483" s="5" t="s">
        <v>1374</v>
      </c>
    </row>
    <row r="484" spans="1:3">
      <c r="A484" s="5" t="s">
        <v>543</v>
      </c>
      <c r="B484" s="5">
        <v>-7.3727200000000007E-2</v>
      </c>
      <c r="C484" s="5" t="s">
        <v>1374</v>
      </c>
    </row>
    <row r="485" spans="1:3">
      <c r="A485" s="5" t="s">
        <v>57</v>
      </c>
      <c r="B485" s="5">
        <v>0.23172300000000001</v>
      </c>
      <c r="C485" s="5" t="s">
        <v>1373</v>
      </c>
    </row>
    <row r="486" spans="1:3">
      <c r="A486" s="5" t="s">
        <v>904</v>
      </c>
      <c r="B486" s="5">
        <v>-0.10135</v>
      </c>
      <c r="C486" s="5" t="s">
        <v>1374</v>
      </c>
    </row>
    <row r="487" spans="1:3">
      <c r="A487" s="5" t="s">
        <v>734</v>
      </c>
      <c r="B487" s="5">
        <v>-0.13103999999999999</v>
      </c>
      <c r="C487" s="5" t="s">
        <v>1374</v>
      </c>
    </row>
    <row r="488" spans="1:3">
      <c r="A488" s="5" t="s">
        <v>368</v>
      </c>
      <c r="B488" s="5">
        <v>0.32076199999999999</v>
      </c>
      <c r="C488" s="5" t="s">
        <v>1373</v>
      </c>
    </row>
    <row r="489" spans="1:3">
      <c r="A489" s="5" t="s">
        <v>117</v>
      </c>
      <c r="B489" s="5">
        <v>0.28418300000000002</v>
      </c>
      <c r="C489" s="5" t="s">
        <v>1373</v>
      </c>
    </row>
    <row r="490" spans="1:3">
      <c r="A490" s="5" t="s">
        <v>280</v>
      </c>
      <c r="B490" s="5">
        <v>0.34362300000000001</v>
      </c>
      <c r="C490" s="5" t="s">
        <v>1373</v>
      </c>
    </row>
    <row r="491" spans="1:3">
      <c r="A491" s="5" t="s">
        <v>299</v>
      </c>
      <c r="B491" s="5">
        <v>0.80754099999999995</v>
      </c>
      <c r="C491" s="5" t="s">
        <v>1373</v>
      </c>
    </row>
    <row r="492" spans="1:3">
      <c r="A492" s="5" t="s">
        <v>557</v>
      </c>
      <c r="B492" s="5">
        <v>-0.13089600000000001</v>
      </c>
      <c r="C492" s="5" t="s">
        <v>1374</v>
      </c>
    </row>
    <row r="493" spans="1:3">
      <c r="A493" s="5" t="s">
        <v>837</v>
      </c>
      <c r="B493" s="5">
        <v>-4.6067499999999997E-2</v>
      </c>
      <c r="C493" s="5" t="s">
        <v>1374</v>
      </c>
    </row>
    <row r="494" spans="1:3">
      <c r="A494" s="5" t="s">
        <v>66</v>
      </c>
      <c r="B494" s="5">
        <v>0.354379</v>
      </c>
      <c r="C494" s="5" t="s">
        <v>1373</v>
      </c>
    </row>
    <row r="495" spans="1:3">
      <c r="A495" s="5" t="s">
        <v>269</v>
      </c>
      <c r="B495" s="5">
        <v>4.9475699999999997E-2</v>
      </c>
      <c r="C495" s="5" t="s">
        <v>1373</v>
      </c>
    </row>
    <row r="496" spans="1:3">
      <c r="A496" s="5" t="s">
        <v>386</v>
      </c>
      <c r="B496" s="5">
        <v>1.6329199999999999E-2</v>
      </c>
      <c r="C496" s="5" t="s">
        <v>1373</v>
      </c>
    </row>
    <row r="497" spans="1:3">
      <c r="A497" s="5" t="s">
        <v>53</v>
      </c>
      <c r="B497" s="5">
        <v>0.50651900000000005</v>
      </c>
      <c r="C497" s="5" t="s">
        <v>1373</v>
      </c>
    </row>
    <row r="498" spans="1:3">
      <c r="A498" s="5" t="s">
        <v>909</v>
      </c>
      <c r="B498" s="5">
        <v>-0.13675200000000001</v>
      </c>
      <c r="C498" s="5" t="s">
        <v>1374</v>
      </c>
    </row>
    <row r="499" spans="1:3">
      <c r="A499" s="5" t="s">
        <v>171</v>
      </c>
      <c r="B499" s="5">
        <v>0.39114199999999999</v>
      </c>
      <c r="C499" s="5" t="s">
        <v>1373</v>
      </c>
    </row>
    <row r="500" spans="1:3">
      <c r="A500" s="5" t="s">
        <v>609</v>
      </c>
      <c r="B500" s="5">
        <v>-0.40511900000000001</v>
      </c>
      <c r="C500" s="5" t="s">
        <v>1374</v>
      </c>
    </row>
    <row r="501" spans="1:3">
      <c r="A501" s="5" t="s">
        <v>243</v>
      </c>
      <c r="B501" s="5">
        <v>2.0926300000000002</v>
      </c>
      <c r="C501" s="5" t="s">
        <v>1373</v>
      </c>
    </row>
    <row r="502" spans="1:3">
      <c r="A502" s="5" t="s">
        <v>647</v>
      </c>
      <c r="B502" s="5">
        <v>-0.230661</v>
      </c>
      <c r="C502" s="5" t="s">
        <v>1374</v>
      </c>
    </row>
    <row r="503" spans="1:3">
      <c r="A503" s="5" t="s">
        <v>848</v>
      </c>
      <c r="B503" s="5">
        <v>-8.2536899999999996E-2</v>
      </c>
      <c r="C503" s="5" t="s">
        <v>1374</v>
      </c>
    </row>
    <row r="504" spans="1:3">
      <c r="A504" s="5" t="s">
        <v>312</v>
      </c>
      <c r="B504" s="5">
        <v>1.3808499999999999</v>
      </c>
      <c r="C504" s="5" t="s">
        <v>1373</v>
      </c>
    </row>
    <row r="505" spans="1:3">
      <c r="A505" s="5" t="s">
        <v>887</v>
      </c>
      <c r="B505" s="5">
        <v>-0.43223099999999998</v>
      </c>
      <c r="C505" s="5" t="s">
        <v>1374</v>
      </c>
    </row>
    <row r="506" spans="1:3">
      <c r="A506" s="5" t="s">
        <v>164</v>
      </c>
      <c r="B506" s="5">
        <v>0.17890700000000001</v>
      </c>
      <c r="C506" s="5" t="s">
        <v>1373</v>
      </c>
    </row>
    <row r="507" spans="1:3">
      <c r="A507" s="5" t="s">
        <v>313</v>
      </c>
      <c r="B507" s="5">
        <v>3.0918100000000002</v>
      </c>
      <c r="C507" s="5" t="s">
        <v>1373</v>
      </c>
    </row>
    <row r="508" spans="1:3">
      <c r="A508" s="5" t="s">
        <v>177</v>
      </c>
      <c r="B508" s="5">
        <v>0.31764500000000001</v>
      </c>
      <c r="C508" s="5" t="s">
        <v>1373</v>
      </c>
    </row>
    <row r="509" spans="1:3">
      <c r="A509" s="5" t="s">
        <v>264</v>
      </c>
      <c r="B509" s="5">
        <v>0.400696</v>
      </c>
      <c r="C509" s="5" t="s">
        <v>1373</v>
      </c>
    </row>
    <row r="510" spans="1:3">
      <c r="A510" s="5" t="s">
        <v>338</v>
      </c>
      <c r="B510" s="5">
        <v>0.44745400000000002</v>
      </c>
      <c r="C510" s="5" t="s">
        <v>1373</v>
      </c>
    </row>
    <row r="511" spans="1:3">
      <c r="A511" s="5" t="s">
        <v>662</v>
      </c>
      <c r="B511" s="5">
        <v>-0.130887</v>
      </c>
      <c r="C511" s="5" t="s">
        <v>1374</v>
      </c>
    </row>
    <row r="512" spans="1:3">
      <c r="A512" s="5" t="s">
        <v>344</v>
      </c>
      <c r="B512" s="5">
        <v>0.16565199999999999</v>
      </c>
      <c r="C512" s="5" t="s">
        <v>1373</v>
      </c>
    </row>
    <row r="513" spans="1:3">
      <c r="A513" s="5" t="s">
        <v>682</v>
      </c>
      <c r="B513" s="5">
        <v>-4.6230399999999998E-2</v>
      </c>
      <c r="C513" s="5" t="s">
        <v>1374</v>
      </c>
    </row>
    <row r="514" spans="1:3">
      <c r="A514" s="5" t="s">
        <v>633</v>
      </c>
      <c r="B514" s="5">
        <v>-0.33752900000000002</v>
      </c>
      <c r="C514" s="5" t="s">
        <v>1374</v>
      </c>
    </row>
    <row r="515" spans="1:3">
      <c r="A515" s="5" t="s">
        <v>829</v>
      </c>
      <c r="B515" s="5">
        <v>-0.27254899999999999</v>
      </c>
      <c r="C515" s="5" t="s">
        <v>1374</v>
      </c>
    </row>
    <row r="516" spans="1:3">
      <c r="A516" s="5" t="s">
        <v>730</v>
      </c>
      <c r="B516" s="5">
        <v>-0.19403100000000001</v>
      </c>
      <c r="C516" s="5" t="s">
        <v>1374</v>
      </c>
    </row>
    <row r="517" spans="1:3">
      <c r="A517" s="5" t="s">
        <v>534</v>
      </c>
      <c r="B517" s="5">
        <v>-0.60342200000000001</v>
      </c>
      <c r="C517" s="5" t="s">
        <v>1374</v>
      </c>
    </row>
    <row r="518" spans="1:3">
      <c r="A518" s="5" t="s">
        <v>148</v>
      </c>
      <c r="B518" s="5">
        <v>5.3855E-2</v>
      </c>
      <c r="C518" s="5" t="s">
        <v>1373</v>
      </c>
    </row>
    <row r="519" spans="1:3">
      <c r="A519" s="5" t="s">
        <v>207</v>
      </c>
      <c r="B519" s="5">
        <v>0.413657</v>
      </c>
      <c r="C519" s="5" t="s">
        <v>1373</v>
      </c>
    </row>
    <row r="520" spans="1:3">
      <c r="A520" s="5" t="s">
        <v>822</v>
      </c>
      <c r="B520" s="5">
        <v>-0.14693400000000001</v>
      </c>
      <c r="C520" s="5" t="s">
        <v>1374</v>
      </c>
    </row>
    <row r="521" spans="1:3">
      <c r="A521" s="5" t="s">
        <v>589</v>
      </c>
      <c r="B521" s="5">
        <v>-0.18526599999999999</v>
      </c>
      <c r="C521" s="5" t="s">
        <v>1374</v>
      </c>
    </row>
    <row r="522" spans="1:3">
      <c r="A522" s="5" t="s">
        <v>916</v>
      </c>
      <c r="B522" s="5">
        <v>-1.02397</v>
      </c>
      <c r="C522" s="5" t="s">
        <v>1374</v>
      </c>
    </row>
    <row r="523" spans="1:3">
      <c r="A523" s="5" t="s">
        <v>517</v>
      </c>
      <c r="B523" s="5">
        <v>-0.18873100000000001</v>
      </c>
      <c r="C523" s="5" t="s">
        <v>1374</v>
      </c>
    </row>
    <row r="524" spans="1:3">
      <c r="A524" s="5" t="s">
        <v>806</v>
      </c>
      <c r="B524" s="5">
        <v>-7.8318499999999999E-2</v>
      </c>
      <c r="C524" s="5" t="s">
        <v>1374</v>
      </c>
    </row>
    <row r="525" spans="1:3">
      <c r="A525" s="5" t="s">
        <v>150</v>
      </c>
      <c r="B525" s="5">
        <v>0.26124900000000001</v>
      </c>
      <c r="C525" s="5" t="s">
        <v>1373</v>
      </c>
    </row>
    <row r="526" spans="1:3">
      <c r="A526" s="5" t="s">
        <v>847</v>
      </c>
      <c r="B526" s="5">
        <v>-0.107461</v>
      </c>
      <c r="C526" s="5" t="s">
        <v>1374</v>
      </c>
    </row>
    <row r="527" spans="1:3">
      <c r="A527" s="5" t="s">
        <v>441</v>
      </c>
      <c r="B527" s="5">
        <v>0.19839899999999999</v>
      </c>
      <c r="C527" s="5" t="s">
        <v>1373</v>
      </c>
    </row>
    <row r="528" spans="1:3">
      <c r="A528" s="5" t="s">
        <v>717</v>
      </c>
      <c r="B528" s="5">
        <v>-0.284196</v>
      </c>
      <c r="C528" s="5" t="s">
        <v>1374</v>
      </c>
    </row>
    <row r="529" spans="1:3">
      <c r="A529" s="5" t="s">
        <v>184</v>
      </c>
      <c r="B529" s="5">
        <v>0.19725799999999999</v>
      </c>
      <c r="C529" s="5" t="s">
        <v>1373</v>
      </c>
    </row>
    <row r="530" spans="1:3">
      <c r="A530" s="5" t="s">
        <v>371</v>
      </c>
      <c r="B530" s="5">
        <v>7.8508800000000004E-2</v>
      </c>
      <c r="C530" s="5" t="s">
        <v>1373</v>
      </c>
    </row>
    <row r="531" spans="1:3">
      <c r="A531" s="5" t="s">
        <v>87</v>
      </c>
      <c r="B531" s="5">
        <v>0.29894399999999999</v>
      </c>
      <c r="C531" s="5" t="s">
        <v>1373</v>
      </c>
    </row>
    <row r="532" spans="1:3">
      <c r="A532" s="5" t="s">
        <v>108</v>
      </c>
      <c r="B532" s="5">
        <v>4.6924599999999997E-2</v>
      </c>
      <c r="C532" s="5" t="s">
        <v>1373</v>
      </c>
    </row>
    <row r="533" spans="1:3">
      <c r="A533" s="5" t="s">
        <v>588</v>
      </c>
      <c r="B533" s="5">
        <v>-0.54093999999999998</v>
      </c>
      <c r="C533" s="5" t="s">
        <v>1374</v>
      </c>
    </row>
    <row r="534" spans="1:3">
      <c r="A534" s="5" t="s">
        <v>585</v>
      </c>
      <c r="B534" s="5">
        <v>-4.6065000000000002E-2</v>
      </c>
      <c r="C534" s="5" t="s">
        <v>1374</v>
      </c>
    </row>
    <row r="535" spans="1:3">
      <c r="A535" s="5" t="s">
        <v>646</v>
      </c>
      <c r="B535" s="5">
        <v>-0.35931299999999999</v>
      </c>
      <c r="C535" s="5" t="s">
        <v>1374</v>
      </c>
    </row>
    <row r="536" spans="1:3">
      <c r="A536" s="5" t="s">
        <v>574</v>
      </c>
      <c r="B536" s="5">
        <v>-0.16778299999999999</v>
      </c>
      <c r="C536" s="5" t="s">
        <v>1374</v>
      </c>
    </row>
    <row r="537" spans="1:3">
      <c r="A537" s="5" t="s">
        <v>110</v>
      </c>
      <c r="B537" s="5">
        <v>0.32049899999999998</v>
      </c>
      <c r="C537" s="5" t="s">
        <v>1373</v>
      </c>
    </row>
    <row r="538" spans="1:3">
      <c r="A538" s="5" t="s">
        <v>377</v>
      </c>
      <c r="B538" s="5">
        <v>4.0106100000000004E-3</v>
      </c>
      <c r="C538" s="5" t="s">
        <v>1373</v>
      </c>
    </row>
    <row r="539" spans="1:3">
      <c r="A539" s="5" t="s">
        <v>699</v>
      </c>
      <c r="B539" s="5">
        <v>-0.121728</v>
      </c>
      <c r="C539" s="5" t="s">
        <v>1374</v>
      </c>
    </row>
    <row r="540" spans="1:3">
      <c r="A540" s="5" t="s">
        <v>418</v>
      </c>
      <c r="B540" s="5">
        <v>0.36887199999999998</v>
      </c>
      <c r="C540" s="5" t="s">
        <v>1373</v>
      </c>
    </row>
    <row r="541" spans="1:3">
      <c r="A541" s="5" t="s">
        <v>64</v>
      </c>
      <c r="B541" s="5">
        <v>0.103621</v>
      </c>
      <c r="C541" s="5" t="s">
        <v>1373</v>
      </c>
    </row>
    <row r="542" spans="1:3">
      <c r="A542" s="5" t="s">
        <v>607</v>
      </c>
      <c r="B542" s="5">
        <v>-9.6415500000000001E-2</v>
      </c>
      <c r="C542" s="5" t="s">
        <v>1374</v>
      </c>
    </row>
    <row r="543" spans="1:3">
      <c r="A543" s="5" t="s">
        <v>203</v>
      </c>
      <c r="B543" s="5">
        <v>0.16712199999999999</v>
      </c>
      <c r="C543" s="5" t="s">
        <v>1373</v>
      </c>
    </row>
    <row r="544" spans="1:3">
      <c r="A544" s="5" t="s">
        <v>586</v>
      </c>
      <c r="B544" s="5">
        <v>-8.9266300000000007E-2</v>
      </c>
      <c r="C544" s="5" t="s">
        <v>1374</v>
      </c>
    </row>
    <row r="545" spans="1:3">
      <c r="A545" s="5" t="s">
        <v>459</v>
      </c>
      <c r="B545" s="5">
        <v>3.3314499999999997E-2</v>
      </c>
      <c r="C545" s="5" t="s">
        <v>1373</v>
      </c>
    </row>
    <row r="546" spans="1:3">
      <c r="A546" s="5" t="s">
        <v>284</v>
      </c>
      <c r="B546" s="5">
        <v>1.1985600000000001</v>
      </c>
      <c r="C546" s="5" t="s">
        <v>1373</v>
      </c>
    </row>
    <row r="547" spans="1:3">
      <c r="A547" s="5" t="s">
        <v>432</v>
      </c>
      <c r="B547" s="5">
        <v>5.6602399999999997E-2</v>
      </c>
      <c r="C547" s="5" t="s">
        <v>1373</v>
      </c>
    </row>
    <row r="548" spans="1:3">
      <c r="A548" s="5" t="s">
        <v>704</v>
      </c>
      <c r="B548" s="5">
        <v>-0.49271300000000001</v>
      </c>
      <c r="C548" s="5" t="s">
        <v>1374</v>
      </c>
    </row>
    <row r="549" spans="1:3">
      <c r="A549" s="5" t="s">
        <v>420</v>
      </c>
      <c r="B549" s="5">
        <v>0.72890999999999995</v>
      </c>
      <c r="C549" s="5" t="s">
        <v>1373</v>
      </c>
    </row>
    <row r="550" spans="1:3">
      <c r="A550" s="5" t="s">
        <v>129</v>
      </c>
      <c r="B550" s="5">
        <v>0.15750900000000001</v>
      </c>
      <c r="C550" s="5" t="s">
        <v>1373</v>
      </c>
    </row>
    <row r="551" spans="1:3">
      <c r="A551" s="5" t="s">
        <v>678</v>
      </c>
      <c r="B551" s="5">
        <v>-1.9786999999999999E-3</v>
      </c>
      <c r="C551" s="5" t="s">
        <v>1374</v>
      </c>
    </row>
    <row r="552" spans="1:3">
      <c r="A552" s="5" t="s">
        <v>522</v>
      </c>
      <c r="B552" s="5">
        <v>-1.5552399999999999E-2</v>
      </c>
      <c r="C552" s="5" t="s">
        <v>1374</v>
      </c>
    </row>
    <row r="553" spans="1:3">
      <c r="A553" s="5" t="s">
        <v>181</v>
      </c>
      <c r="B553" s="5">
        <v>0.92156400000000005</v>
      </c>
      <c r="C553" s="5" t="s">
        <v>1373</v>
      </c>
    </row>
    <row r="554" spans="1:3">
      <c r="A554" s="5" t="s">
        <v>46</v>
      </c>
      <c r="B554" s="5">
        <v>1.60629</v>
      </c>
      <c r="C554" s="5" t="s">
        <v>1373</v>
      </c>
    </row>
    <row r="555" spans="1:3">
      <c r="A555" s="5" t="s">
        <v>859</v>
      </c>
      <c r="B555" s="5">
        <v>-2.23</v>
      </c>
      <c r="C555" s="5" t="s">
        <v>1374</v>
      </c>
    </row>
    <row r="556" spans="1:3">
      <c r="A556" s="5" t="s">
        <v>308</v>
      </c>
      <c r="B556" s="5">
        <v>0.396652</v>
      </c>
      <c r="C556" s="5" t="s">
        <v>1373</v>
      </c>
    </row>
    <row r="557" spans="1:3">
      <c r="A557" s="5" t="s">
        <v>570</v>
      </c>
      <c r="B557" s="5">
        <v>-0.23053899999999999</v>
      </c>
      <c r="C557" s="5" t="s">
        <v>1374</v>
      </c>
    </row>
    <row r="558" spans="1:3">
      <c r="A558" s="5" t="s">
        <v>447</v>
      </c>
      <c r="B558" s="5">
        <v>0.492172</v>
      </c>
      <c r="C558" s="5" t="s">
        <v>1373</v>
      </c>
    </row>
    <row r="559" spans="1:3">
      <c r="A559" s="5" t="s">
        <v>789</v>
      </c>
      <c r="B559" s="5">
        <v>-0.38640099999999999</v>
      </c>
      <c r="C559" s="5" t="s">
        <v>1374</v>
      </c>
    </row>
    <row r="560" spans="1:3">
      <c r="A560" s="5" t="s">
        <v>723</v>
      </c>
      <c r="B560" s="5">
        <v>-0.320606</v>
      </c>
      <c r="C560" s="5" t="s">
        <v>1374</v>
      </c>
    </row>
    <row r="561" spans="1:3">
      <c r="A561" s="5" t="s">
        <v>330</v>
      </c>
      <c r="B561" s="5">
        <v>0.16825499999999999</v>
      </c>
      <c r="C561" s="5" t="s">
        <v>1373</v>
      </c>
    </row>
    <row r="562" spans="1:3">
      <c r="A562" s="5" t="s">
        <v>369</v>
      </c>
      <c r="B562" s="5">
        <v>0.43917600000000001</v>
      </c>
      <c r="C562" s="5" t="s">
        <v>1373</v>
      </c>
    </row>
    <row r="563" spans="1:3">
      <c r="A563" s="5" t="s">
        <v>358</v>
      </c>
      <c r="B563" s="5">
        <v>1.4133899999999999</v>
      </c>
      <c r="C563" s="5" t="s">
        <v>1373</v>
      </c>
    </row>
    <row r="564" spans="1:3">
      <c r="A564" s="5" t="s">
        <v>352</v>
      </c>
      <c r="B564" s="5">
        <v>5.1772699999999998E-2</v>
      </c>
      <c r="C564" s="5" t="s">
        <v>1373</v>
      </c>
    </row>
    <row r="565" spans="1:3">
      <c r="A565" s="5" t="s">
        <v>48</v>
      </c>
      <c r="B565" s="5">
        <v>7.3409699999999996E-3</v>
      </c>
      <c r="C565" s="5" t="s">
        <v>1373</v>
      </c>
    </row>
    <row r="566" spans="1:3">
      <c r="A566" s="5" t="s">
        <v>759</v>
      </c>
      <c r="B566" s="5">
        <v>-0.100787</v>
      </c>
      <c r="C566" s="5" t="s">
        <v>1374</v>
      </c>
    </row>
    <row r="567" spans="1:3">
      <c r="A567" s="5" t="s">
        <v>553</v>
      </c>
      <c r="B567" s="5">
        <v>-0.110406</v>
      </c>
      <c r="C567" s="5" t="s">
        <v>1374</v>
      </c>
    </row>
    <row r="568" spans="1:3">
      <c r="A568" s="5" t="s">
        <v>149</v>
      </c>
      <c r="B568" s="5">
        <v>0.26144499999999998</v>
      </c>
      <c r="C568" s="5" t="s">
        <v>1373</v>
      </c>
    </row>
    <row r="569" spans="1:3">
      <c r="A569" s="5" t="s">
        <v>62</v>
      </c>
      <c r="B569" s="5">
        <v>0.178759</v>
      </c>
      <c r="C569" s="5" t="s">
        <v>1373</v>
      </c>
    </row>
    <row r="570" spans="1:3">
      <c r="A570" s="5" t="s">
        <v>442</v>
      </c>
      <c r="B570" s="5">
        <v>0.160298</v>
      </c>
      <c r="C570" s="5" t="s">
        <v>1373</v>
      </c>
    </row>
    <row r="571" spans="1:3">
      <c r="A571" s="5" t="s">
        <v>479</v>
      </c>
      <c r="B571" s="5">
        <v>0.20058999999999999</v>
      </c>
      <c r="C571" s="5" t="s">
        <v>1373</v>
      </c>
    </row>
    <row r="572" spans="1:3">
      <c r="A572" s="5" t="s">
        <v>401</v>
      </c>
      <c r="B572" s="5">
        <v>0.34646900000000003</v>
      </c>
      <c r="C572" s="5" t="s">
        <v>1373</v>
      </c>
    </row>
    <row r="573" spans="1:3">
      <c r="A573" s="5" t="s">
        <v>621</v>
      </c>
      <c r="B573" s="5">
        <v>-0.20641799999999999</v>
      </c>
      <c r="C573" s="5" t="s">
        <v>1374</v>
      </c>
    </row>
    <row r="574" spans="1:3">
      <c r="A574" s="5" t="s">
        <v>405</v>
      </c>
      <c r="B574" s="5">
        <v>4.4652400000000002E-2</v>
      </c>
      <c r="C574" s="5" t="s">
        <v>1373</v>
      </c>
    </row>
    <row r="575" spans="1:3">
      <c r="A575" s="5" t="s">
        <v>296</v>
      </c>
      <c r="B575" s="5">
        <v>0.43986599999999998</v>
      </c>
      <c r="C575" s="5" t="s">
        <v>1373</v>
      </c>
    </row>
    <row r="576" spans="1:3">
      <c r="A576" s="5" t="s">
        <v>677</v>
      </c>
      <c r="B576" s="5">
        <v>-4.8027800000000002E-2</v>
      </c>
      <c r="C576" s="5" t="s">
        <v>1374</v>
      </c>
    </row>
    <row r="577" spans="1:3">
      <c r="A577" s="5" t="s">
        <v>918</v>
      </c>
      <c r="B577" s="5">
        <v>-0.13116</v>
      </c>
      <c r="C577" s="5" t="s">
        <v>1374</v>
      </c>
    </row>
    <row r="578" spans="1:3">
      <c r="A578" s="5" t="s">
        <v>244</v>
      </c>
      <c r="B578" s="5">
        <v>0.20449200000000001</v>
      </c>
      <c r="C578" s="5" t="s">
        <v>1373</v>
      </c>
    </row>
    <row r="579" spans="1:3">
      <c r="A579" s="5" t="s">
        <v>733</v>
      </c>
      <c r="B579" s="5">
        <v>-5.6348200000000001E-2</v>
      </c>
      <c r="C579" s="5" t="s">
        <v>1374</v>
      </c>
    </row>
    <row r="580" spans="1:3">
      <c r="A580" s="5" t="s">
        <v>694</v>
      </c>
      <c r="B580" s="5">
        <v>-9.8808999999999994E-2</v>
      </c>
      <c r="C580" s="5" t="s">
        <v>1374</v>
      </c>
    </row>
    <row r="581" spans="1:3">
      <c r="A581" s="5" t="s">
        <v>781</v>
      </c>
      <c r="B581" s="5">
        <v>-0.17183000000000001</v>
      </c>
      <c r="C581" s="5" t="s">
        <v>1374</v>
      </c>
    </row>
    <row r="582" spans="1:3">
      <c r="A582" s="5" t="s">
        <v>525</v>
      </c>
      <c r="B582" s="5">
        <v>-8.9991000000000002E-2</v>
      </c>
      <c r="C582" s="5" t="s">
        <v>1374</v>
      </c>
    </row>
    <row r="583" spans="1:3">
      <c r="A583" s="5" t="s">
        <v>924</v>
      </c>
      <c r="B583" s="5">
        <v>-0.69013599999999997</v>
      </c>
      <c r="C583" s="5" t="s">
        <v>1374</v>
      </c>
    </row>
    <row r="584" spans="1:3">
      <c r="A584" s="5" t="s">
        <v>21</v>
      </c>
      <c r="B584" s="5">
        <v>-0.18437400000000001</v>
      </c>
      <c r="C584" s="5" t="s">
        <v>1374</v>
      </c>
    </row>
    <row r="585" spans="1:3">
      <c r="A585" s="5" t="s">
        <v>923</v>
      </c>
      <c r="B585" s="5">
        <v>-9.5480099999999998E-2</v>
      </c>
      <c r="C585" s="5" t="s">
        <v>1374</v>
      </c>
    </row>
    <row r="586" spans="1:3">
      <c r="A586" s="5" t="s">
        <v>840</v>
      </c>
      <c r="B586" s="5">
        <v>-0.14886199999999999</v>
      </c>
      <c r="C586" s="5" t="s">
        <v>1374</v>
      </c>
    </row>
    <row r="587" spans="1:3">
      <c r="A587" s="5" t="s">
        <v>675</v>
      </c>
      <c r="B587" s="5">
        <v>-0.41127999999999998</v>
      </c>
      <c r="C587" s="5" t="s">
        <v>1374</v>
      </c>
    </row>
    <row r="588" spans="1:3">
      <c r="A588" s="5" t="s">
        <v>417</v>
      </c>
      <c r="B588" s="5">
        <v>0.12976599999999999</v>
      </c>
      <c r="C588" s="5" t="s">
        <v>1373</v>
      </c>
    </row>
    <row r="589" spans="1:3">
      <c r="A589" s="5" t="s">
        <v>162</v>
      </c>
      <c r="B589" s="5">
        <v>0.459289</v>
      </c>
      <c r="C589" s="5" t="s">
        <v>1373</v>
      </c>
    </row>
    <row r="590" spans="1:3">
      <c r="A590" s="5" t="s">
        <v>95</v>
      </c>
      <c r="B590" s="5">
        <v>0.228912</v>
      </c>
      <c r="C590" s="5" t="s">
        <v>1373</v>
      </c>
    </row>
    <row r="591" spans="1:3">
      <c r="A591" s="5" t="s">
        <v>650</v>
      </c>
      <c r="B591" s="5">
        <v>-0.57436900000000002</v>
      </c>
      <c r="C591" s="5" t="s">
        <v>1374</v>
      </c>
    </row>
    <row r="592" spans="1:3">
      <c r="A592" s="5" t="s">
        <v>174</v>
      </c>
      <c r="B592" s="5">
        <v>0.128523</v>
      </c>
      <c r="C592" s="5" t="s">
        <v>1373</v>
      </c>
    </row>
    <row r="593" spans="1:3">
      <c r="A593" s="5" t="s">
        <v>927</v>
      </c>
      <c r="B593" s="5">
        <v>-1.0359100000000001</v>
      </c>
      <c r="C593" s="5" t="s">
        <v>1374</v>
      </c>
    </row>
    <row r="594" spans="1:3">
      <c r="A594" s="5" t="s">
        <v>109</v>
      </c>
      <c r="B594" s="5">
        <v>9.1505699999999995E-2</v>
      </c>
      <c r="C594" s="5" t="s">
        <v>1373</v>
      </c>
    </row>
    <row r="595" spans="1:3">
      <c r="A595" s="5" t="s">
        <v>478</v>
      </c>
      <c r="B595" s="5">
        <v>9.5200599999999996E-2</v>
      </c>
      <c r="C595" s="5" t="s">
        <v>1373</v>
      </c>
    </row>
    <row r="596" spans="1:3">
      <c r="A596" s="5" t="s">
        <v>389</v>
      </c>
      <c r="B596" s="5">
        <v>0.71295399999999998</v>
      </c>
      <c r="C596" s="5" t="s">
        <v>1373</v>
      </c>
    </row>
    <row r="597" spans="1:3">
      <c r="A597" s="5" t="s">
        <v>868</v>
      </c>
      <c r="B597" s="5">
        <v>-1.30087</v>
      </c>
      <c r="C597" s="5" t="s">
        <v>1374</v>
      </c>
    </row>
    <row r="598" spans="1:3">
      <c r="A598" s="5" t="s">
        <v>302</v>
      </c>
      <c r="B598" s="5">
        <v>0.16286700000000001</v>
      </c>
      <c r="C598" s="5" t="s">
        <v>1373</v>
      </c>
    </row>
    <row r="599" spans="1:3">
      <c r="A599" s="5" t="s">
        <v>182</v>
      </c>
      <c r="B599" s="5">
        <v>6.0301800000000003E-2</v>
      </c>
      <c r="C599" s="5" t="s">
        <v>1373</v>
      </c>
    </row>
    <row r="600" spans="1:3">
      <c r="A600" s="5" t="s">
        <v>335</v>
      </c>
      <c r="B600" s="5">
        <v>1.284</v>
      </c>
      <c r="C600" s="5" t="s">
        <v>1373</v>
      </c>
    </row>
    <row r="601" spans="1:3">
      <c r="A601" s="5" t="s">
        <v>861</v>
      </c>
      <c r="B601" s="5">
        <v>-0.40523100000000001</v>
      </c>
      <c r="C601" s="5" t="s">
        <v>1374</v>
      </c>
    </row>
    <row r="602" spans="1:3">
      <c r="A602" s="5" t="s">
        <v>830</v>
      </c>
      <c r="B602" s="5">
        <v>-0.17182800000000001</v>
      </c>
      <c r="C602" s="5" t="s">
        <v>1374</v>
      </c>
    </row>
    <row r="603" spans="1:3">
      <c r="A603" s="5" t="s">
        <v>381</v>
      </c>
      <c r="B603" s="5">
        <v>0.111971</v>
      </c>
      <c r="C603" s="5" t="s">
        <v>1373</v>
      </c>
    </row>
    <row r="604" spans="1:3">
      <c r="A604" s="5" t="s">
        <v>192</v>
      </c>
      <c r="B604" s="5">
        <v>1.09388</v>
      </c>
      <c r="C604" s="5" t="s">
        <v>1373</v>
      </c>
    </row>
    <row r="605" spans="1:3">
      <c r="A605" s="5" t="s">
        <v>283</v>
      </c>
      <c r="B605" s="5">
        <v>0.41331600000000002</v>
      </c>
      <c r="C605" s="5" t="s">
        <v>1373</v>
      </c>
    </row>
    <row r="606" spans="1:3">
      <c r="A606" s="5" t="s">
        <v>131</v>
      </c>
      <c r="B606" s="5">
        <v>0.26130399999999998</v>
      </c>
      <c r="C606" s="5" t="s">
        <v>1373</v>
      </c>
    </row>
    <row r="607" spans="1:3">
      <c r="A607" s="5" t="s">
        <v>567</v>
      </c>
      <c r="B607" s="5">
        <v>-0.23772699999999999</v>
      </c>
      <c r="C607" s="5" t="s">
        <v>1374</v>
      </c>
    </row>
    <row r="608" spans="1:3">
      <c r="A608" s="5" t="s">
        <v>576</v>
      </c>
      <c r="B608" s="5">
        <v>-5.5580499999999998E-2</v>
      </c>
      <c r="C608" s="5" t="s">
        <v>1374</v>
      </c>
    </row>
    <row r="609" spans="1:3">
      <c r="A609" s="5" t="s">
        <v>712</v>
      </c>
      <c r="B609" s="5">
        <v>-7.1117000000000003E-3</v>
      </c>
      <c r="C609" s="5" t="s">
        <v>1374</v>
      </c>
    </row>
    <row r="610" spans="1:3">
      <c r="A610" s="5" t="s">
        <v>215</v>
      </c>
      <c r="B610" s="5">
        <v>3.68191E-2</v>
      </c>
      <c r="C610" s="5" t="s">
        <v>1373</v>
      </c>
    </row>
    <row r="611" spans="1:3">
      <c r="A611" s="5" t="s">
        <v>175</v>
      </c>
      <c r="B611" s="5">
        <v>0.26628099999999999</v>
      </c>
      <c r="C611" s="5" t="s">
        <v>1373</v>
      </c>
    </row>
    <row r="612" spans="1:3">
      <c r="A612" s="5" t="s">
        <v>838</v>
      </c>
      <c r="B612" s="5">
        <v>-0.206206</v>
      </c>
      <c r="C612" s="5" t="s">
        <v>1374</v>
      </c>
    </row>
    <row r="613" spans="1:3">
      <c r="A613" s="5" t="s">
        <v>784</v>
      </c>
      <c r="B613" s="5">
        <v>-0.24443899999999999</v>
      </c>
      <c r="C613" s="5" t="s">
        <v>1374</v>
      </c>
    </row>
    <row r="614" spans="1:3">
      <c r="A614" s="5" t="s">
        <v>750</v>
      </c>
      <c r="B614" s="5">
        <v>-6.79366E-3</v>
      </c>
      <c r="C614" s="5" t="s">
        <v>1374</v>
      </c>
    </row>
    <row r="615" spans="1:3">
      <c r="A615" s="5" t="s">
        <v>65</v>
      </c>
      <c r="B615" s="5">
        <v>0.50644800000000001</v>
      </c>
      <c r="C615" s="5" t="s">
        <v>1373</v>
      </c>
    </row>
    <row r="616" spans="1:3">
      <c r="A616" s="5" t="s">
        <v>506</v>
      </c>
      <c r="B616" s="5">
        <v>-0.27549400000000002</v>
      </c>
      <c r="C616" s="5" t="s">
        <v>1374</v>
      </c>
    </row>
    <row r="617" spans="1:3">
      <c r="A617" s="5" t="s">
        <v>125</v>
      </c>
      <c r="B617" s="5">
        <v>0.28392600000000001</v>
      </c>
      <c r="C617" s="5" t="s">
        <v>1373</v>
      </c>
    </row>
    <row r="618" spans="1:3">
      <c r="A618" s="5" t="s">
        <v>921</v>
      </c>
      <c r="B618" s="5">
        <v>-0.12880900000000001</v>
      </c>
      <c r="C618" s="5" t="s">
        <v>1374</v>
      </c>
    </row>
    <row r="619" spans="1:3">
      <c r="A619" s="5" t="s">
        <v>823</v>
      </c>
      <c r="B619" s="5">
        <v>-0.17177400000000001</v>
      </c>
      <c r="C619" s="5" t="s">
        <v>1374</v>
      </c>
    </row>
    <row r="620" spans="1:3">
      <c r="A620" s="5" t="s">
        <v>153</v>
      </c>
      <c r="B620" s="5">
        <v>0.29040899999999997</v>
      </c>
      <c r="C620" s="5" t="s">
        <v>1373</v>
      </c>
    </row>
    <row r="621" spans="1:3">
      <c r="A621" s="5" t="s">
        <v>511</v>
      </c>
      <c r="B621" s="5">
        <v>-0.17171700000000001</v>
      </c>
      <c r="C621" s="5" t="s">
        <v>1374</v>
      </c>
    </row>
    <row r="622" spans="1:3">
      <c r="A622" s="5" t="s">
        <v>71</v>
      </c>
      <c r="B622" s="5">
        <v>0.60222900000000001</v>
      </c>
      <c r="C622" s="5" t="s">
        <v>1373</v>
      </c>
    </row>
    <row r="623" spans="1:3">
      <c r="A623" s="5" t="s">
        <v>773</v>
      </c>
      <c r="B623" s="5">
        <v>-2.58274E-3</v>
      </c>
      <c r="C623" s="5" t="s">
        <v>1374</v>
      </c>
    </row>
    <row r="624" spans="1:3">
      <c r="A624" s="5" t="s">
        <v>382</v>
      </c>
      <c r="B624" s="5">
        <v>0.205711</v>
      </c>
      <c r="C624" s="5" t="s">
        <v>1373</v>
      </c>
    </row>
    <row r="625" spans="1:3">
      <c r="A625" s="5" t="s">
        <v>890</v>
      </c>
      <c r="B625" s="5">
        <v>-0.85363199999999995</v>
      </c>
      <c r="C625" s="5" t="s">
        <v>1374</v>
      </c>
    </row>
    <row r="626" spans="1:3">
      <c r="A626" s="5" t="s">
        <v>624</v>
      </c>
      <c r="B626" s="5">
        <v>-2.0781399999999999</v>
      </c>
      <c r="C626" s="5" t="s">
        <v>1374</v>
      </c>
    </row>
    <row r="627" spans="1:3">
      <c r="A627" s="5" t="s">
        <v>752</v>
      </c>
      <c r="B627" s="5">
        <v>-0.23064299999999999</v>
      </c>
      <c r="C627" s="5" t="s">
        <v>1374</v>
      </c>
    </row>
    <row r="628" spans="1:3">
      <c r="A628" s="5" t="s">
        <v>462</v>
      </c>
      <c r="B628" s="5">
        <v>0.16594999999999999</v>
      </c>
      <c r="C628" s="5" t="s">
        <v>1373</v>
      </c>
    </row>
    <row r="629" spans="1:3">
      <c r="A629" s="5" t="s">
        <v>667</v>
      </c>
      <c r="B629" s="5">
        <v>-0.118768</v>
      </c>
      <c r="C629" s="5" t="s">
        <v>1374</v>
      </c>
    </row>
    <row r="630" spans="1:3">
      <c r="A630" s="5" t="s">
        <v>473</v>
      </c>
      <c r="B630" s="5">
        <v>0.248945</v>
      </c>
      <c r="C630" s="5" t="s">
        <v>1373</v>
      </c>
    </row>
    <row r="631" spans="1:3">
      <c r="A631" s="5" t="s">
        <v>92</v>
      </c>
      <c r="B631" s="5">
        <v>1.57864</v>
      </c>
      <c r="C631" s="5" t="s">
        <v>1373</v>
      </c>
    </row>
    <row r="632" spans="1:3">
      <c r="A632" s="5" t="s">
        <v>255</v>
      </c>
      <c r="B632" s="5">
        <v>0.17074</v>
      </c>
      <c r="C632" s="5" t="s">
        <v>1373</v>
      </c>
    </row>
    <row r="633" spans="1:3">
      <c r="A633" s="5" t="s">
        <v>86</v>
      </c>
      <c r="B633" s="5">
        <v>2.1617000000000002</v>
      </c>
      <c r="C633" s="5" t="s">
        <v>1373</v>
      </c>
    </row>
    <row r="634" spans="1:3">
      <c r="A634" s="5" t="s">
        <v>229</v>
      </c>
      <c r="B634" s="5">
        <v>0.19248100000000001</v>
      </c>
      <c r="C634" s="5" t="s">
        <v>1373</v>
      </c>
    </row>
    <row r="635" spans="1:3">
      <c r="A635" s="5" t="s">
        <v>593</v>
      </c>
      <c r="B635" s="5">
        <v>-0.18812200000000001</v>
      </c>
      <c r="C635" s="5" t="s">
        <v>1374</v>
      </c>
    </row>
    <row r="636" spans="1:3">
      <c r="A636" s="5" t="s">
        <v>841</v>
      </c>
      <c r="B636" s="5">
        <v>-5.5178199999999997E-2</v>
      </c>
      <c r="C636" s="5" t="s">
        <v>1374</v>
      </c>
    </row>
    <row r="637" spans="1:3">
      <c r="A637" s="5" t="s">
        <v>510</v>
      </c>
      <c r="B637" s="5">
        <v>-2.4932400000000001</v>
      </c>
      <c r="C637" s="5" t="s">
        <v>1374</v>
      </c>
    </row>
    <row r="638" spans="1:3">
      <c r="A638" s="5" t="s">
        <v>883</v>
      </c>
      <c r="B638" s="5">
        <v>-0.73472400000000004</v>
      </c>
      <c r="C638" s="5" t="s">
        <v>1374</v>
      </c>
    </row>
    <row r="639" spans="1:3">
      <c r="A639" s="5" t="s">
        <v>705</v>
      </c>
      <c r="B639" s="5">
        <v>-0.14174200000000001</v>
      </c>
      <c r="C639" s="5" t="s">
        <v>1374</v>
      </c>
    </row>
    <row r="640" spans="1:3">
      <c r="A640" s="5" t="s">
        <v>849</v>
      </c>
      <c r="B640" s="5">
        <v>-0.83060199999999995</v>
      </c>
      <c r="C640" s="5" t="s">
        <v>1374</v>
      </c>
    </row>
    <row r="641" spans="1:3">
      <c r="A641" s="5" t="s">
        <v>90</v>
      </c>
      <c r="B641" s="5">
        <v>0.54804200000000003</v>
      </c>
      <c r="C641" s="5" t="s">
        <v>1373</v>
      </c>
    </row>
    <row r="642" spans="1:3">
      <c r="A642" s="5" t="s">
        <v>628</v>
      </c>
      <c r="B642" s="5">
        <v>-5.5482799999999999E-2</v>
      </c>
      <c r="C642" s="5" t="s">
        <v>1374</v>
      </c>
    </row>
    <row r="643" spans="1:3">
      <c r="A643" s="5" t="s">
        <v>595</v>
      </c>
      <c r="B643" s="5">
        <v>-2.2712E-2</v>
      </c>
      <c r="C643" s="5" t="s">
        <v>1374</v>
      </c>
    </row>
    <row r="644" spans="1:3">
      <c r="A644" s="5" t="s">
        <v>272</v>
      </c>
      <c r="B644" s="5">
        <v>9.1361300000000006E-2</v>
      </c>
      <c r="C644" s="5" t="s">
        <v>1373</v>
      </c>
    </row>
    <row r="645" spans="1:3">
      <c r="A645" s="5" t="s">
        <v>333</v>
      </c>
      <c r="B645" s="5">
        <v>0.82824200000000003</v>
      </c>
      <c r="C645" s="5" t="s">
        <v>1373</v>
      </c>
    </row>
    <row r="646" spans="1:3">
      <c r="A646" s="5" t="s">
        <v>435</v>
      </c>
      <c r="B646" s="5">
        <v>0.41325600000000001</v>
      </c>
      <c r="C646" s="5" t="s">
        <v>1373</v>
      </c>
    </row>
    <row r="647" spans="1:3">
      <c r="A647" s="5" t="s">
        <v>9</v>
      </c>
      <c r="B647" s="5">
        <v>-2.2778800000000001</v>
      </c>
      <c r="C647" s="5" t="s">
        <v>1374</v>
      </c>
    </row>
    <row r="648" spans="1:3">
      <c r="A648" s="5" t="s">
        <v>474</v>
      </c>
      <c r="B648" s="5">
        <v>9.1397300000000001E-2</v>
      </c>
      <c r="C648" s="5" t="s">
        <v>1373</v>
      </c>
    </row>
    <row r="649" spans="1:3">
      <c r="A649" s="5" t="s">
        <v>353</v>
      </c>
      <c r="B649" s="5">
        <v>0.82919699999999996</v>
      </c>
      <c r="C649" s="5" t="s">
        <v>1373</v>
      </c>
    </row>
    <row r="650" spans="1:3">
      <c r="A650" s="5" t="s">
        <v>364</v>
      </c>
      <c r="B650" s="5">
        <v>0.33995199999999998</v>
      </c>
      <c r="C650" s="5" t="s">
        <v>1373</v>
      </c>
    </row>
    <row r="651" spans="1:3">
      <c r="A651" s="5" t="s">
        <v>919</v>
      </c>
      <c r="B651" s="5">
        <v>-0.54337299999999999</v>
      </c>
      <c r="C651" s="5" t="s">
        <v>1374</v>
      </c>
    </row>
    <row r="652" spans="1:3">
      <c r="A652" s="5" t="s">
        <v>373</v>
      </c>
      <c r="B652" s="5">
        <v>0.60604199999999997</v>
      </c>
      <c r="C652" s="5" t="s">
        <v>1373</v>
      </c>
    </row>
    <row r="653" spans="1:3">
      <c r="A653" s="5" t="s">
        <v>201</v>
      </c>
      <c r="B653" s="5">
        <v>1.09161</v>
      </c>
      <c r="C653" s="5" t="s">
        <v>1373</v>
      </c>
    </row>
    <row r="654" spans="1:3">
      <c r="A654" s="5" t="s">
        <v>684</v>
      </c>
      <c r="B654" s="5">
        <v>-6.9238999999999995E-2</v>
      </c>
      <c r="C654" s="5" t="s">
        <v>1374</v>
      </c>
    </row>
    <row r="655" spans="1:3">
      <c r="A655" s="5" t="s">
        <v>260</v>
      </c>
      <c r="B655" s="5">
        <v>0.18141099999999999</v>
      </c>
      <c r="C655" s="5" t="s">
        <v>1373</v>
      </c>
    </row>
    <row r="656" spans="1:3">
      <c r="A656" s="5" t="s">
        <v>619</v>
      </c>
      <c r="B656" s="5">
        <v>-4.3224400000000003E-2</v>
      </c>
      <c r="C656" s="5" t="s">
        <v>1374</v>
      </c>
    </row>
    <row r="657" spans="1:3">
      <c r="A657" s="5" t="s">
        <v>672</v>
      </c>
      <c r="B657" s="5">
        <v>-0.156696</v>
      </c>
      <c r="C657" s="5" t="s">
        <v>1374</v>
      </c>
    </row>
    <row r="658" spans="1:3">
      <c r="A658" s="5" t="s">
        <v>422</v>
      </c>
      <c r="B658" s="5">
        <v>0.19828799999999999</v>
      </c>
      <c r="C658" s="5" t="s">
        <v>1373</v>
      </c>
    </row>
    <row r="659" spans="1:3">
      <c r="A659" s="5" t="s">
        <v>197</v>
      </c>
      <c r="B659" s="5">
        <v>0.39081100000000002</v>
      </c>
      <c r="C659" s="5" t="s">
        <v>1373</v>
      </c>
    </row>
    <row r="660" spans="1:3">
      <c r="A660" s="5" t="s">
        <v>56</v>
      </c>
      <c r="B660" s="5">
        <v>0.52657500000000002</v>
      </c>
      <c r="C660" s="5" t="s">
        <v>1373</v>
      </c>
    </row>
    <row r="661" spans="1:3">
      <c r="A661" s="5" t="s">
        <v>34</v>
      </c>
      <c r="B661" s="5">
        <v>1.0916600000000001</v>
      </c>
      <c r="C661" s="5" t="s">
        <v>1373</v>
      </c>
    </row>
    <row r="662" spans="1:3">
      <c r="A662" s="5" t="s">
        <v>488</v>
      </c>
      <c r="B662" s="5">
        <v>0.156584</v>
      </c>
      <c r="C662" s="5" t="s">
        <v>1373</v>
      </c>
    </row>
    <row r="663" spans="1:3">
      <c r="A663" s="5" t="s">
        <v>748</v>
      </c>
      <c r="B663" s="5">
        <v>-0.16545499999999999</v>
      </c>
      <c r="C663" s="5" t="s">
        <v>1374</v>
      </c>
    </row>
    <row r="664" spans="1:3">
      <c r="A664" s="5" t="s">
        <v>285</v>
      </c>
      <c r="B664" s="5">
        <v>1.50641</v>
      </c>
      <c r="C664" s="5" t="s">
        <v>1373</v>
      </c>
    </row>
    <row r="665" spans="1:3">
      <c r="A665" s="5" t="s">
        <v>486</v>
      </c>
      <c r="B665" s="5">
        <v>0.167822</v>
      </c>
      <c r="C665" s="5" t="s">
        <v>1373</v>
      </c>
    </row>
    <row r="666" spans="1:3">
      <c r="A666" s="5" t="s">
        <v>416</v>
      </c>
      <c r="B666" s="5">
        <v>0.25119200000000003</v>
      </c>
      <c r="C666" s="5" t="s">
        <v>1373</v>
      </c>
    </row>
    <row r="667" spans="1:3">
      <c r="A667" s="5" t="s">
        <v>412</v>
      </c>
      <c r="B667" s="5">
        <v>0.621811</v>
      </c>
      <c r="C667" s="5" t="s">
        <v>1373</v>
      </c>
    </row>
    <row r="668" spans="1:3">
      <c r="A668" s="5" t="s">
        <v>213</v>
      </c>
      <c r="B668" s="5">
        <v>0.21920100000000001</v>
      </c>
      <c r="C668" s="5" t="s">
        <v>1373</v>
      </c>
    </row>
    <row r="669" spans="1:3">
      <c r="A669" s="5" t="s">
        <v>419</v>
      </c>
      <c r="B669" s="5">
        <v>3.6425399999999997E-2</v>
      </c>
      <c r="C669" s="5" t="s">
        <v>1373</v>
      </c>
    </row>
    <row r="670" spans="1:3">
      <c r="A670" s="5" t="s">
        <v>14</v>
      </c>
      <c r="B670" s="5">
        <v>0.84612600000000004</v>
      </c>
      <c r="C670" s="5" t="s">
        <v>1373</v>
      </c>
    </row>
    <row r="671" spans="1:3">
      <c r="A671" s="5" t="s">
        <v>742</v>
      </c>
      <c r="B671" s="5">
        <v>-0.184975</v>
      </c>
      <c r="C671" s="5" t="s">
        <v>1374</v>
      </c>
    </row>
    <row r="672" spans="1:3">
      <c r="A672" s="5" t="s">
        <v>880</v>
      </c>
      <c r="B672" s="5">
        <v>-4.6138600000000002E-2</v>
      </c>
      <c r="C672" s="5" t="s">
        <v>1374</v>
      </c>
    </row>
    <row r="673" spans="1:3">
      <c r="A673" s="5" t="s">
        <v>582</v>
      </c>
      <c r="B673" s="5">
        <v>-0.55488899999999997</v>
      </c>
      <c r="C673" s="5" t="s">
        <v>1374</v>
      </c>
    </row>
    <row r="674" spans="1:3">
      <c r="A674" s="5" t="s">
        <v>140</v>
      </c>
      <c r="B674" s="5">
        <v>0.53797700000000004</v>
      </c>
      <c r="C674" s="5" t="s">
        <v>1373</v>
      </c>
    </row>
    <row r="675" spans="1:3">
      <c r="A675" s="5" t="s">
        <v>18</v>
      </c>
      <c r="B675" s="5">
        <v>-4.89507E-2</v>
      </c>
      <c r="C675" s="5" t="s">
        <v>1374</v>
      </c>
    </row>
    <row r="676" spans="1:3">
      <c r="A676" s="5" t="s">
        <v>819</v>
      </c>
      <c r="B676" s="5">
        <v>-0.15668599999999999</v>
      </c>
      <c r="C676" s="5" t="s">
        <v>1374</v>
      </c>
    </row>
    <row r="677" spans="1:3">
      <c r="A677" s="5" t="s">
        <v>155</v>
      </c>
      <c r="B677" s="5">
        <v>3.01032E-2</v>
      </c>
      <c r="C677" s="5" t="s">
        <v>1373</v>
      </c>
    </row>
    <row r="678" spans="1:3">
      <c r="A678" s="5" t="s">
        <v>709</v>
      </c>
      <c r="B678" s="5">
        <v>-0.20426</v>
      </c>
      <c r="C678" s="5" t="s">
        <v>1374</v>
      </c>
    </row>
    <row r="679" spans="1:3">
      <c r="A679" s="5" t="s">
        <v>265</v>
      </c>
      <c r="B679" s="5">
        <v>9.1285199999999997E-2</v>
      </c>
      <c r="C679" s="5" t="s">
        <v>1373</v>
      </c>
    </row>
    <row r="680" spans="1:3">
      <c r="A680" s="5" t="s">
        <v>119</v>
      </c>
      <c r="B680" s="5">
        <v>3.7063899999999997E-2</v>
      </c>
      <c r="C680" s="5" t="s">
        <v>1373</v>
      </c>
    </row>
    <row r="681" spans="1:3">
      <c r="A681" s="5" t="s">
        <v>851</v>
      </c>
      <c r="B681" s="5">
        <v>-0.15387600000000001</v>
      </c>
      <c r="C681" s="5" t="s">
        <v>1374</v>
      </c>
    </row>
    <row r="682" spans="1:3">
      <c r="A682" s="5" t="s">
        <v>390</v>
      </c>
      <c r="B682" s="5">
        <v>0.50661999999999996</v>
      </c>
      <c r="C682" s="5" t="s">
        <v>1373</v>
      </c>
    </row>
    <row r="683" spans="1:3">
      <c r="A683" s="5" t="s">
        <v>666</v>
      </c>
      <c r="B683" s="5">
        <v>-0.133497</v>
      </c>
      <c r="C683" s="5" t="s">
        <v>1374</v>
      </c>
    </row>
    <row r="684" spans="1:3">
      <c r="A684" s="5" t="s">
        <v>69</v>
      </c>
      <c r="B684" s="5">
        <v>0.404721</v>
      </c>
      <c r="C684" s="5" t="s">
        <v>1373</v>
      </c>
    </row>
    <row r="685" spans="1:3">
      <c r="A685" s="5" t="s">
        <v>620</v>
      </c>
      <c r="B685" s="5">
        <v>-0.16609199999999999</v>
      </c>
      <c r="C685" s="5" t="s">
        <v>1374</v>
      </c>
    </row>
    <row r="686" spans="1:3">
      <c r="A686" s="5" t="s">
        <v>626</v>
      </c>
      <c r="B686" s="5">
        <v>-0.125165</v>
      </c>
      <c r="C686" s="5" t="s">
        <v>1374</v>
      </c>
    </row>
    <row r="687" spans="1:3">
      <c r="A687" s="5" t="s">
        <v>527</v>
      </c>
      <c r="B687" s="5">
        <v>-3.5261599999999997E-2</v>
      </c>
      <c r="C687" s="5" t="s">
        <v>1374</v>
      </c>
    </row>
    <row r="688" spans="1:3">
      <c r="A688" s="5" t="s">
        <v>498</v>
      </c>
      <c r="B688" s="5">
        <v>-6.8913000000000004E-3</v>
      </c>
      <c r="C688" s="5" t="s">
        <v>1374</v>
      </c>
    </row>
    <row r="689" spans="1:3">
      <c r="A689" s="5" t="s">
        <v>271</v>
      </c>
      <c r="B689" s="5">
        <v>4.9804000000000001E-2</v>
      </c>
      <c r="C689" s="5" t="s">
        <v>1373</v>
      </c>
    </row>
    <row r="690" spans="1:3">
      <c r="A690" s="5" t="s">
        <v>392</v>
      </c>
      <c r="B690" s="5">
        <v>0.39095600000000003</v>
      </c>
      <c r="C690" s="5" t="s">
        <v>1373</v>
      </c>
    </row>
    <row r="691" spans="1:3">
      <c r="A691" s="5" t="s">
        <v>10</v>
      </c>
      <c r="B691" s="5">
        <v>9.6240000000000006E-2</v>
      </c>
      <c r="C691" s="5" t="s">
        <v>1373</v>
      </c>
    </row>
    <row r="692" spans="1:3">
      <c r="A692" s="5" t="s">
        <v>503</v>
      </c>
      <c r="B692" s="5">
        <v>-0.35316799999999998</v>
      </c>
      <c r="C692" s="5" t="s">
        <v>1374</v>
      </c>
    </row>
    <row r="693" spans="1:3">
      <c r="A693" s="5" t="s">
        <v>178</v>
      </c>
      <c r="B693" s="5">
        <v>0.55523699999999998</v>
      </c>
      <c r="C693" s="5" t="s">
        <v>1373</v>
      </c>
    </row>
    <row r="694" spans="1:3">
      <c r="A694" s="5" t="s">
        <v>13</v>
      </c>
      <c r="B694" s="5">
        <v>0.45558399999999999</v>
      </c>
      <c r="C694" s="5" t="s">
        <v>1373</v>
      </c>
    </row>
    <row r="695" spans="1:3">
      <c r="A695" s="5" t="s">
        <v>852</v>
      </c>
      <c r="B695" s="5">
        <v>-0.15801799999999999</v>
      </c>
      <c r="C695" s="5" t="s">
        <v>1374</v>
      </c>
    </row>
    <row r="696" spans="1:3">
      <c r="A696" s="5" t="s">
        <v>458</v>
      </c>
      <c r="B696" s="5">
        <v>0.72877800000000004</v>
      </c>
      <c r="C696" s="5" t="s">
        <v>1373</v>
      </c>
    </row>
    <row r="697" spans="1:3">
      <c r="A697" s="5" t="s">
        <v>515</v>
      </c>
      <c r="B697" s="5">
        <v>-0.19554099999999999</v>
      </c>
      <c r="C697" s="5" t="s">
        <v>1374</v>
      </c>
    </row>
    <row r="698" spans="1:3">
      <c r="A698" s="5" t="s">
        <v>917</v>
      </c>
      <c r="B698" s="5">
        <v>-7.6563800000000001E-2</v>
      </c>
      <c r="C698" s="5" t="s">
        <v>1374</v>
      </c>
    </row>
    <row r="699" spans="1:3">
      <c r="A699" s="5" t="s">
        <v>339</v>
      </c>
      <c r="B699" s="5">
        <v>5.5766900000000001E-2</v>
      </c>
      <c r="C699" s="5" t="s">
        <v>1373</v>
      </c>
    </row>
    <row r="700" spans="1:3">
      <c r="A700" s="5" t="s">
        <v>572</v>
      </c>
      <c r="B700" s="5">
        <v>-0.16625499999999999</v>
      </c>
      <c r="C700" s="5" t="s">
        <v>1374</v>
      </c>
    </row>
    <row r="701" spans="1:3">
      <c r="A701" s="5" t="s">
        <v>496</v>
      </c>
      <c r="B701" s="5">
        <v>-0.25270799999999999</v>
      </c>
      <c r="C701" s="5" t="s">
        <v>1374</v>
      </c>
    </row>
    <row r="702" spans="1:3">
      <c r="A702" s="5" t="s">
        <v>144</v>
      </c>
      <c r="B702" s="5">
        <v>0.12166399999999999</v>
      </c>
      <c r="C702" s="5" t="s">
        <v>1373</v>
      </c>
    </row>
    <row r="703" spans="1:3">
      <c r="A703" s="5" t="s">
        <v>812</v>
      </c>
      <c r="B703" s="5">
        <v>-0.23067799999999999</v>
      </c>
      <c r="C703" s="5" t="s">
        <v>1374</v>
      </c>
    </row>
    <row r="704" spans="1:3">
      <c r="A704" s="5" t="s">
        <v>833</v>
      </c>
      <c r="B704" s="5">
        <v>-0.32133499999999998</v>
      </c>
      <c r="C704" s="5" t="s">
        <v>1374</v>
      </c>
    </row>
    <row r="705" spans="1:3">
      <c r="A705" s="5" t="s">
        <v>210</v>
      </c>
      <c r="B705" s="5">
        <v>0.369477</v>
      </c>
      <c r="C705" s="5" t="s">
        <v>1373</v>
      </c>
    </row>
    <row r="706" spans="1:3">
      <c r="A706" s="5" t="s">
        <v>438</v>
      </c>
      <c r="B706" s="5">
        <v>0.15279100000000001</v>
      </c>
      <c r="C706" s="5" t="s">
        <v>1373</v>
      </c>
    </row>
    <row r="707" spans="1:3">
      <c r="A707" s="5" t="s">
        <v>716</v>
      </c>
      <c r="B707" s="5">
        <v>-9.5354900000000006E-2</v>
      </c>
      <c r="C707" s="5" t="s">
        <v>1374</v>
      </c>
    </row>
    <row r="708" spans="1:3">
      <c r="A708" s="5" t="s">
        <v>233</v>
      </c>
      <c r="B708" s="5">
        <v>0.22797799999999999</v>
      </c>
      <c r="C708" s="5" t="s">
        <v>1373</v>
      </c>
    </row>
    <row r="709" spans="1:3">
      <c r="A709" s="5" t="s">
        <v>26</v>
      </c>
      <c r="B709" s="5">
        <v>0.29772199999999999</v>
      </c>
      <c r="C709" s="5" t="s">
        <v>1373</v>
      </c>
    </row>
    <row r="710" spans="1:3">
      <c r="A710" s="5" t="s">
        <v>234</v>
      </c>
      <c r="B710" s="5">
        <v>0.82838400000000001</v>
      </c>
      <c r="C710" s="5" t="s">
        <v>1373</v>
      </c>
    </row>
    <row r="711" spans="1:3">
      <c r="A711" s="5" t="s">
        <v>763</v>
      </c>
      <c r="B711" s="5">
        <v>-0.39754400000000001</v>
      </c>
      <c r="C711" s="5" t="s">
        <v>1374</v>
      </c>
    </row>
    <row r="712" spans="1:3">
      <c r="A712" s="5" t="s">
        <v>180</v>
      </c>
      <c r="B712" s="5">
        <v>9.1193899999999994E-2</v>
      </c>
      <c r="C712" s="5" t="s">
        <v>1373</v>
      </c>
    </row>
    <row r="713" spans="1:3">
      <c r="A713" s="5" t="s">
        <v>568</v>
      </c>
      <c r="B713" s="5">
        <v>-0.35391099999999998</v>
      </c>
      <c r="C713" s="5" t="s">
        <v>1374</v>
      </c>
    </row>
    <row r="714" spans="1:3">
      <c r="A714" s="5" t="s">
        <v>668</v>
      </c>
      <c r="B714" s="5">
        <v>-0.28713899999999998</v>
      </c>
      <c r="C714" s="5" t="s">
        <v>1374</v>
      </c>
    </row>
    <row r="715" spans="1:3">
      <c r="A715" s="5" t="s">
        <v>83</v>
      </c>
      <c r="B715" s="5">
        <v>0.506351</v>
      </c>
      <c r="C715" s="5" t="s">
        <v>1373</v>
      </c>
    </row>
    <row r="716" spans="1:3">
      <c r="A716" s="5" t="s">
        <v>250</v>
      </c>
      <c r="B716" s="5">
        <v>0.53183800000000003</v>
      </c>
      <c r="C716" s="5" t="s">
        <v>1373</v>
      </c>
    </row>
    <row r="717" spans="1:3">
      <c r="A717" s="5" t="s">
        <v>51</v>
      </c>
      <c r="B717" s="5">
        <v>0.46354800000000002</v>
      </c>
      <c r="C717" s="5" t="s">
        <v>1373</v>
      </c>
    </row>
    <row r="718" spans="1:3">
      <c r="A718" s="5" t="s">
        <v>735</v>
      </c>
      <c r="B718" s="5">
        <v>-0.12062299999999999</v>
      </c>
      <c r="C718" s="5" t="s">
        <v>1374</v>
      </c>
    </row>
    <row r="719" spans="1:3">
      <c r="A719" s="5" t="s">
        <v>846</v>
      </c>
      <c r="B719" s="5">
        <v>-1.91512E-2</v>
      </c>
      <c r="C719" s="5" t="s">
        <v>1374</v>
      </c>
    </row>
    <row r="720" spans="1:3">
      <c r="A720" s="5" t="s">
        <v>346</v>
      </c>
      <c r="B720" s="5">
        <v>0.18145600000000001</v>
      </c>
      <c r="C720" s="5" t="s">
        <v>1373</v>
      </c>
    </row>
    <row r="721" spans="1:3">
      <c r="A721" s="5" t="s">
        <v>660</v>
      </c>
      <c r="B721" s="5">
        <v>-0.35941299999999998</v>
      </c>
      <c r="C721" s="5" t="s">
        <v>1374</v>
      </c>
    </row>
    <row r="722" spans="1:3">
      <c r="A722" s="5" t="s">
        <v>307</v>
      </c>
      <c r="B722" s="5">
        <v>0.67637599999999998</v>
      </c>
      <c r="C722" s="5" t="s">
        <v>1373</v>
      </c>
    </row>
    <row r="723" spans="1:3">
      <c r="A723" s="5" t="s">
        <v>423</v>
      </c>
      <c r="B723" s="5">
        <v>0.60911899999999997</v>
      </c>
      <c r="C723" s="5" t="s">
        <v>1373</v>
      </c>
    </row>
    <row r="724" spans="1:3">
      <c r="A724" s="5" t="s">
        <v>322</v>
      </c>
      <c r="B724" s="5">
        <v>0.27571899999999999</v>
      </c>
      <c r="C724" s="5" t="s">
        <v>1373</v>
      </c>
    </row>
    <row r="725" spans="1:3">
      <c r="A725" s="5" t="s">
        <v>731</v>
      </c>
      <c r="B725" s="5">
        <v>-0.120786</v>
      </c>
      <c r="C725" s="5" t="s">
        <v>1374</v>
      </c>
    </row>
    <row r="726" spans="1:3">
      <c r="A726" s="5" t="s">
        <v>726</v>
      </c>
      <c r="B726" s="5">
        <v>-0.95922099999999999</v>
      </c>
      <c r="C726" s="5" t="s">
        <v>1374</v>
      </c>
    </row>
    <row r="727" spans="1:3">
      <c r="A727" s="5" t="s">
        <v>635</v>
      </c>
      <c r="B727" s="5">
        <v>-0.716086</v>
      </c>
      <c r="C727" s="5" t="s">
        <v>1374</v>
      </c>
    </row>
    <row r="728" spans="1:3">
      <c r="A728" s="5" t="s">
        <v>258</v>
      </c>
      <c r="B728" s="5">
        <v>0.22914899999999999</v>
      </c>
      <c r="C728" s="5" t="s">
        <v>1373</v>
      </c>
    </row>
    <row r="729" spans="1:3">
      <c r="A729" s="5" t="s">
        <v>597</v>
      </c>
      <c r="B729" s="5">
        <v>-0.684006</v>
      </c>
      <c r="C729" s="5" t="s">
        <v>1374</v>
      </c>
    </row>
    <row r="730" spans="1:3">
      <c r="A730" s="5" t="s">
        <v>73</v>
      </c>
      <c r="B730" s="5">
        <v>0.43411</v>
      </c>
      <c r="C730" s="5" t="s">
        <v>1373</v>
      </c>
    </row>
    <row r="731" spans="1:3">
      <c r="A731" s="5" t="s">
        <v>139</v>
      </c>
      <c r="B731" s="5">
        <v>0.92142800000000002</v>
      </c>
      <c r="C731" s="5" t="s">
        <v>1373</v>
      </c>
    </row>
    <row r="732" spans="1:3">
      <c r="A732" s="5" t="s">
        <v>665</v>
      </c>
      <c r="B732" s="5">
        <v>-0.22265099999999999</v>
      </c>
      <c r="C732" s="5" t="s">
        <v>1374</v>
      </c>
    </row>
    <row r="733" spans="1:3">
      <c r="A733" s="5" t="s">
        <v>800</v>
      </c>
      <c r="B733" s="5">
        <v>-0.111836</v>
      </c>
      <c r="C733" s="5" t="s">
        <v>1374</v>
      </c>
    </row>
    <row r="734" spans="1:3">
      <c r="A734" s="5" t="s">
        <v>612</v>
      </c>
      <c r="B734" s="5">
        <v>-0.121244</v>
      </c>
      <c r="C734" s="5" t="s">
        <v>1374</v>
      </c>
    </row>
    <row r="735" spans="1:3">
      <c r="A735" s="5" t="s">
        <v>470</v>
      </c>
      <c r="B735" s="5">
        <v>0.99526099999999995</v>
      </c>
      <c r="C735" s="5" t="s">
        <v>1373</v>
      </c>
    </row>
    <row r="736" spans="1:3">
      <c r="A736" s="5" t="s">
        <v>617</v>
      </c>
      <c r="B736" s="5">
        <v>-0.394007</v>
      </c>
      <c r="C736" s="5" t="s">
        <v>1374</v>
      </c>
    </row>
    <row r="737" spans="1:3">
      <c r="A737" s="5" t="s">
        <v>912</v>
      </c>
      <c r="B737" s="5">
        <v>-1.69201E-2</v>
      </c>
      <c r="C737" s="5" t="s">
        <v>1374</v>
      </c>
    </row>
    <row r="738" spans="1:3">
      <c r="A738" s="5" t="s">
        <v>33</v>
      </c>
      <c r="B738" s="5">
        <v>9.1287300000000002E-2</v>
      </c>
      <c r="C738" s="5" t="s">
        <v>1373</v>
      </c>
    </row>
    <row r="739" spans="1:3">
      <c r="A739" s="5" t="s">
        <v>753</v>
      </c>
      <c r="B739" s="5">
        <v>-7.8699599999999995E-2</v>
      </c>
      <c r="C739" s="5" t="s">
        <v>1374</v>
      </c>
    </row>
    <row r="740" spans="1:3">
      <c r="A740" s="5" t="s">
        <v>814</v>
      </c>
      <c r="B740" s="5">
        <v>-0.35943599999999998</v>
      </c>
      <c r="C740" s="5" t="s">
        <v>1374</v>
      </c>
    </row>
    <row r="741" spans="1:3">
      <c r="A741" s="5" t="s">
        <v>929</v>
      </c>
      <c r="B741" s="5">
        <v>-9.6339400000000006E-2</v>
      </c>
      <c r="C741" s="5" t="s">
        <v>1374</v>
      </c>
    </row>
    <row r="742" spans="1:3">
      <c r="A742" s="5" t="s">
        <v>135</v>
      </c>
      <c r="B742" s="5">
        <v>0.22927400000000001</v>
      </c>
      <c r="C742" s="5" t="s">
        <v>1373</v>
      </c>
    </row>
    <row r="743" spans="1:3">
      <c r="A743" s="5" t="s">
        <v>865</v>
      </c>
      <c r="B743" s="5">
        <v>-0.205766</v>
      </c>
      <c r="C743" s="5" t="s">
        <v>1374</v>
      </c>
    </row>
    <row r="744" spans="1:3">
      <c r="A744" s="5" t="s">
        <v>39</v>
      </c>
      <c r="B744" s="5">
        <v>9.2544600000000005E-2</v>
      </c>
      <c r="C744" s="5" t="s">
        <v>1373</v>
      </c>
    </row>
    <row r="745" spans="1:3">
      <c r="A745" s="5" t="s">
        <v>50</v>
      </c>
      <c r="B745" s="5">
        <v>0.17380399999999999</v>
      </c>
      <c r="C745" s="5" t="s">
        <v>1373</v>
      </c>
    </row>
    <row r="746" spans="1:3">
      <c r="A746" s="5" t="s">
        <v>30</v>
      </c>
      <c r="B746" s="5">
        <v>0.16906499999999999</v>
      </c>
      <c r="C746" s="5" t="s">
        <v>1373</v>
      </c>
    </row>
    <row r="747" spans="1:3">
      <c r="A747" s="5" t="s">
        <v>724</v>
      </c>
      <c r="B747" s="5">
        <v>-1.8154600000000001</v>
      </c>
      <c r="C747" s="5" t="s">
        <v>1374</v>
      </c>
    </row>
    <row r="748" spans="1:3">
      <c r="A748" s="5" t="s">
        <v>238</v>
      </c>
      <c r="B748" s="5">
        <v>0.95375299999999996</v>
      </c>
      <c r="C748" s="5" t="s">
        <v>1373</v>
      </c>
    </row>
    <row r="749" spans="1:3">
      <c r="A749" s="5" t="s">
        <v>124</v>
      </c>
      <c r="B749" s="5">
        <v>0.41343999999999997</v>
      </c>
      <c r="C749" s="5" t="s">
        <v>1373</v>
      </c>
    </row>
    <row r="750" spans="1:3">
      <c r="A750" s="5" t="s">
        <v>719</v>
      </c>
      <c r="B750" s="5">
        <v>-0.15323899999999999</v>
      </c>
      <c r="C750" s="5" t="s">
        <v>1374</v>
      </c>
    </row>
    <row r="751" spans="1:3">
      <c r="A751" s="5" t="s">
        <v>304</v>
      </c>
      <c r="B751" s="5">
        <v>0.52488900000000005</v>
      </c>
      <c r="C751" s="5" t="s">
        <v>1373</v>
      </c>
    </row>
    <row r="752" spans="1:3">
      <c r="A752" s="5" t="s">
        <v>286</v>
      </c>
      <c r="B752" s="5">
        <v>0.29235699999999998</v>
      </c>
      <c r="C752" s="5" t="s">
        <v>1373</v>
      </c>
    </row>
    <row r="753" spans="1:3">
      <c r="A753" s="5" t="s">
        <v>166</v>
      </c>
      <c r="B753" s="5">
        <v>0.55637499999999995</v>
      </c>
      <c r="C753" s="5" t="s">
        <v>1373</v>
      </c>
    </row>
    <row r="754" spans="1:3">
      <c r="A754" s="5" t="s">
        <v>372</v>
      </c>
      <c r="B754" s="5">
        <v>0.21529499999999999</v>
      </c>
      <c r="C754" s="5" t="s">
        <v>1373</v>
      </c>
    </row>
    <row r="755" spans="1:3">
      <c r="A755" s="5" t="s">
        <v>167</v>
      </c>
      <c r="B755" s="5">
        <v>0.44085000000000002</v>
      </c>
      <c r="C755" s="5" t="s">
        <v>1373</v>
      </c>
    </row>
    <row r="756" spans="1:3">
      <c r="A756" s="5" t="s">
        <v>581</v>
      </c>
      <c r="B756" s="5">
        <v>-7.58075E-2</v>
      </c>
      <c r="C756" s="5" t="s">
        <v>1374</v>
      </c>
    </row>
    <row r="757" spans="1:3">
      <c r="A757" s="5" t="s">
        <v>767</v>
      </c>
      <c r="B757" s="5">
        <v>-0.18418100000000001</v>
      </c>
      <c r="C757" s="5" t="s">
        <v>1374</v>
      </c>
    </row>
    <row r="758" spans="1:3">
      <c r="A758" s="5" t="s">
        <v>300</v>
      </c>
      <c r="B758" s="5">
        <v>0.38737899999999997</v>
      </c>
      <c r="C758" s="5" t="s">
        <v>1373</v>
      </c>
    </row>
    <row r="759" spans="1:3">
      <c r="A759" s="5" t="s">
        <v>55</v>
      </c>
      <c r="B759" s="5">
        <v>0.189751</v>
      </c>
      <c r="C759" s="5" t="s">
        <v>1373</v>
      </c>
    </row>
    <row r="760" spans="1:3">
      <c r="A760" s="5" t="s">
        <v>45</v>
      </c>
      <c r="B760" s="5">
        <v>0.89882399999999996</v>
      </c>
      <c r="C760" s="5" t="s">
        <v>1373</v>
      </c>
    </row>
    <row r="761" spans="1:3">
      <c r="A761" s="5" t="s">
        <v>495</v>
      </c>
      <c r="B761" s="5">
        <v>-0.34163199999999999</v>
      </c>
      <c r="C761" s="5" t="s">
        <v>1374</v>
      </c>
    </row>
    <row r="762" spans="1:3">
      <c r="A762" s="5" t="s">
        <v>817</v>
      </c>
      <c r="B762" s="5">
        <v>-0.49338300000000002</v>
      </c>
      <c r="C762" s="5" t="s">
        <v>1374</v>
      </c>
    </row>
    <row r="763" spans="1:3">
      <c r="A763" s="5" t="s">
        <v>722</v>
      </c>
      <c r="B763" s="5">
        <v>-1.1491400000000001</v>
      </c>
      <c r="C763" s="5" t="s">
        <v>1374</v>
      </c>
    </row>
    <row r="764" spans="1:3">
      <c r="A764" s="5" t="s">
        <v>99</v>
      </c>
      <c r="B764" s="5">
        <v>0.31499500000000002</v>
      </c>
      <c r="C764" s="5" t="s">
        <v>1373</v>
      </c>
    </row>
    <row r="765" spans="1:3">
      <c r="A765" s="5" t="s">
        <v>410</v>
      </c>
      <c r="B765" s="5">
        <v>0.66133799999999998</v>
      </c>
      <c r="C765" s="5" t="s">
        <v>1373</v>
      </c>
    </row>
    <row r="766" spans="1:3">
      <c r="A766" s="5" t="s">
        <v>47</v>
      </c>
      <c r="B766" s="5">
        <v>2.4139599999999999</v>
      </c>
      <c r="C766" s="5" t="s">
        <v>1373</v>
      </c>
    </row>
    <row r="767" spans="1:3">
      <c r="A767" s="5" t="s">
        <v>397</v>
      </c>
      <c r="B767" s="5">
        <v>0.16747400000000001</v>
      </c>
      <c r="C767" s="5" t="s">
        <v>1373</v>
      </c>
    </row>
    <row r="768" spans="1:3">
      <c r="A768" s="5" t="s">
        <v>107</v>
      </c>
      <c r="B768" s="5">
        <v>2.58859E-2</v>
      </c>
      <c r="C768" s="5" t="s">
        <v>1373</v>
      </c>
    </row>
    <row r="769" spans="1:3">
      <c r="A769" s="5" t="s">
        <v>326</v>
      </c>
      <c r="B769" s="5">
        <v>6.7243300000000006E-2</v>
      </c>
      <c r="C769" s="5" t="s">
        <v>1373</v>
      </c>
    </row>
    <row r="770" spans="1:3">
      <c r="A770" s="5" t="s">
        <v>154</v>
      </c>
      <c r="B770" s="5">
        <v>1.0919099999999999</v>
      </c>
      <c r="C770" s="5" t="s">
        <v>1373</v>
      </c>
    </row>
    <row r="771" spans="1:3">
      <c r="A771" s="5" t="s">
        <v>170</v>
      </c>
      <c r="B771" s="5">
        <v>7.5358099999999997E-2</v>
      </c>
      <c r="C771" s="5" t="s">
        <v>1373</v>
      </c>
    </row>
    <row r="772" spans="1:3">
      <c r="A772" s="5" t="s">
        <v>813</v>
      </c>
      <c r="B772" s="5">
        <v>-0.36039199999999999</v>
      </c>
      <c r="C772" s="5" t="s">
        <v>1374</v>
      </c>
    </row>
    <row r="773" spans="1:3">
      <c r="A773" s="5" t="s">
        <v>426</v>
      </c>
      <c r="B773" s="5">
        <v>0.24409500000000001</v>
      </c>
      <c r="C773" s="5" t="s">
        <v>1373</v>
      </c>
    </row>
    <row r="774" spans="1:3">
      <c r="A774" s="5" t="s">
        <v>533</v>
      </c>
      <c r="B774" s="5">
        <v>-0.53625100000000003</v>
      </c>
      <c r="C774" s="5" t="s">
        <v>1374</v>
      </c>
    </row>
    <row r="775" spans="1:3">
      <c r="A775" s="5" t="s">
        <v>276</v>
      </c>
      <c r="B775" s="5">
        <v>0.50706600000000002</v>
      </c>
      <c r="C775" s="5" t="s">
        <v>1373</v>
      </c>
    </row>
    <row r="776" spans="1:3">
      <c r="A776" s="5" t="s">
        <v>536</v>
      </c>
      <c r="B776" s="5">
        <v>-7.54325E-2</v>
      </c>
      <c r="C776" s="5" t="s">
        <v>1374</v>
      </c>
    </row>
    <row r="777" spans="1:3">
      <c r="A777" s="5" t="s">
        <v>649</v>
      </c>
      <c r="B777" s="5">
        <v>-1.1304399999999999</v>
      </c>
      <c r="C777" s="5" t="s">
        <v>1374</v>
      </c>
    </row>
    <row r="778" spans="1:3">
      <c r="A778" s="5" t="s">
        <v>25</v>
      </c>
      <c r="B778" s="5">
        <v>9.3012499999999998E-2</v>
      </c>
      <c r="C778" s="5" t="s">
        <v>1373</v>
      </c>
    </row>
    <row r="779" spans="1:3">
      <c r="A779" s="5" t="s">
        <v>343</v>
      </c>
      <c r="B779" s="5">
        <v>8.2733299999999996E-2</v>
      </c>
      <c r="C779" s="5" t="s">
        <v>1373</v>
      </c>
    </row>
    <row r="780" spans="1:3">
      <c r="A780" s="5" t="s">
        <v>127</v>
      </c>
      <c r="B780" s="5">
        <v>0.34883399999999998</v>
      </c>
      <c r="C780" s="5" t="s">
        <v>1373</v>
      </c>
    </row>
    <row r="781" spans="1:3">
      <c r="A781" s="5" t="s">
        <v>168</v>
      </c>
      <c r="B781" s="5">
        <v>0.175346</v>
      </c>
      <c r="C781" s="5" t="s">
        <v>1373</v>
      </c>
    </row>
    <row r="782" spans="1:3">
      <c r="A782" s="5" t="s">
        <v>160</v>
      </c>
      <c r="B782" s="5">
        <v>5.7637599999999997E-2</v>
      </c>
      <c r="C782" s="5" t="s">
        <v>1373</v>
      </c>
    </row>
    <row r="783" spans="1:3">
      <c r="A783" s="5" t="s">
        <v>881</v>
      </c>
      <c r="B783" s="5">
        <v>-4.3547200000000001E-4</v>
      </c>
      <c r="C783" s="5" t="s">
        <v>1374</v>
      </c>
    </row>
    <row r="784" spans="1:3">
      <c r="A784" s="5" t="s">
        <v>489</v>
      </c>
      <c r="B784" s="5">
        <v>0.23563700000000001</v>
      </c>
      <c r="C784" s="5" t="s">
        <v>1373</v>
      </c>
    </row>
    <row r="785" spans="1:3">
      <c r="A785" s="5" t="s">
        <v>775</v>
      </c>
      <c r="B785" s="5">
        <v>-0.33942499999999998</v>
      </c>
      <c r="C785" s="5" t="s">
        <v>1374</v>
      </c>
    </row>
    <row r="786" spans="1:3">
      <c r="A786" s="5" t="s">
        <v>770</v>
      </c>
      <c r="B786" s="5">
        <v>-0.218995</v>
      </c>
      <c r="C786" s="5" t="s">
        <v>1374</v>
      </c>
    </row>
    <row r="787" spans="1:3">
      <c r="A787" s="5" t="s">
        <v>766</v>
      </c>
      <c r="B787" s="5">
        <v>-0.262374</v>
      </c>
      <c r="C787" s="5" t="s">
        <v>1374</v>
      </c>
    </row>
    <row r="788" spans="1:3">
      <c r="A788" s="5" t="s">
        <v>708</v>
      </c>
      <c r="B788" s="5">
        <v>-0.432284</v>
      </c>
      <c r="C788" s="5" t="s">
        <v>1374</v>
      </c>
    </row>
    <row r="789" spans="1:3">
      <c r="A789" s="5" t="s">
        <v>306</v>
      </c>
      <c r="B789" s="5">
        <v>0.178698</v>
      </c>
      <c r="C789" s="5" t="s">
        <v>1373</v>
      </c>
    </row>
    <row r="790" spans="1:3">
      <c r="A790" s="5" t="s">
        <v>446</v>
      </c>
      <c r="B790" s="5">
        <v>0.50661699999999998</v>
      </c>
      <c r="C790" s="5" t="s">
        <v>1373</v>
      </c>
    </row>
    <row r="791" spans="1:3">
      <c r="A791" s="5" t="s">
        <v>805</v>
      </c>
      <c r="B791" s="5">
        <v>-2.81017E-2</v>
      </c>
      <c r="C791" s="5" t="s">
        <v>1374</v>
      </c>
    </row>
    <row r="792" spans="1:3">
      <c r="A792" s="5" t="s">
        <v>875</v>
      </c>
      <c r="B792" s="5">
        <v>-8.9036799999999999E-2</v>
      </c>
      <c r="C792" s="5" t="s">
        <v>1374</v>
      </c>
    </row>
    <row r="793" spans="1:3">
      <c r="A793" s="5" t="s">
        <v>318</v>
      </c>
      <c r="B793" s="5">
        <v>0.39620899999999998</v>
      </c>
      <c r="C793" s="5" t="s">
        <v>1373</v>
      </c>
    </row>
    <row r="794" spans="1:3">
      <c r="A794" s="5" t="s">
        <v>376</v>
      </c>
      <c r="B794" s="5">
        <v>9.1609700000000002E-2</v>
      </c>
      <c r="C794" s="5" t="s">
        <v>1373</v>
      </c>
    </row>
    <row r="795" spans="1:3">
      <c r="A795" s="5" t="s">
        <v>601</v>
      </c>
      <c r="B795" s="5">
        <v>-0.51543399999999995</v>
      </c>
      <c r="C795" s="5" t="s">
        <v>1374</v>
      </c>
    </row>
    <row r="796" spans="1:3">
      <c r="A796" s="5" t="s">
        <v>749</v>
      </c>
      <c r="B796" s="5">
        <v>-4.5009399999999998E-2</v>
      </c>
      <c r="C796" s="5" t="s">
        <v>1374</v>
      </c>
    </row>
    <row r="797" spans="1:3">
      <c r="A797" s="5" t="s">
        <v>895</v>
      </c>
      <c r="B797" s="5">
        <v>-0.49368600000000001</v>
      </c>
      <c r="C797" s="5" t="s">
        <v>1374</v>
      </c>
    </row>
    <row r="798" spans="1:3">
      <c r="A798" s="5" t="s">
        <v>452</v>
      </c>
      <c r="B798" s="5">
        <v>7.0448700000000003E-2</v>
      </c>
      <c r="C798" s="5" t="s">
        <v>1373</v>
      </c>
    </row>
    <row r="799" spans="1:3">
      <c r="A799" s="5" t="s">
        <v>869</v>
      </c>
      <c r="B799" s="5">
        <v>-2.39937E-2</v>
      </c>
      <c r="C799" s="5" t="s">
        <v>1374</v>
      </c>
    </row>
    <row r="800" spans="1:3">
      <c r="A800" s="5" t="s">
        <v>236</v>
      </c>
      <c r="B800" s="5">
        <v>0.31581399999999998</v>
      </c>
      <c r="C800" s="5" t="s">
        <v>1373</v>
      </c>
    </row>
    <row r="801" spans="1:3">
      <c r="A801" s="5" t="s">
        <v>485</v>
      </c>
      <c r="B801" s="5">
        <v>0.12559999999999999</v>
      </c>
      <c r="C801" s="5" t="s">
        <v>1373</v>
      </c>
    </row>
    <row r="802" spans="1:3">
      <c r="A802" s="5" t="s">
        <v>147</v>
      </c>
      <c r="B802" s="5">
        <v>0.70443</v>
      </c>
      <c r="C802" s="5" t="s">
        <v>1373</v>
      </c>
    </row>
    <row r="803" spans="1:3">
      <c r="A803" s="5" t="s">
        <v>279</v>
      </c>
      <c r="B803" s="5">
        <v>0.21697900000000001</v>
      </c>
      <c r="C803" s="5" t="s">
        <v>1373</v>
      </c>
    </row>
    <row r="804" spans="1:3">
      <c r="A804" s="5" t="s">
        <v>611</v>
      </c>
      <c r="B804" s="5">
        <v>-6.0426800000000003E-2</v>
      </c>
      <c r="C804" s="5" t="s">
        <v>1374</v>
      </c>
    </row>
    <row r="805" spans="1:3">
      <c r="A805" s="5" t="s">
        <v>185</v>
      </c>
      <c r="B805" s="5">
        <v>2.0918899999999998</v>
      </c>
      <c r="C805" s="5" t="s">
        <v>1373</v>
      </c>
    </row>
    <row r="806" spans="1:3">
      <c r="A806" s="5" t="s">
        <v>208</v>
      </c>
      <c r="B806" s="5">
        <v>0.82862199999999997</v>
      </c>
      <c r="C806" s="5" t="s">
        <v>1373</v>
      </c>
    </row>
    <row r="807" spans="1:3">
      <c r="A807" s="5" t="s">
        <v>319</v>
      </c>
      <c r="B807" s="5">
        <v>0.37951499999999999</v>
      </c>
      <c r="C807" s="5" t="s">
        <v>1373</v>
      </c>
    </row>
    <row r="808" spans="1:3">
      <c r="A808" s="5" t="s">
        <v>466</v>
      </c>
      <c r="B808" s="5">
        <v>0.22785900000000001</v>
      </c>
      <c r="C808" s="5" t="s">
        <v>1373</v>
      </c>
    </row>
    <row r="809" spans="1:3">
      <c r="A809" s="5" t="s">
        <v>311</v>
      </c>
      <c r="B809" s="5">
        <v>0.129158</v>
      </c>
      <c r="C809" s="5" t="s">
        <v>1373</v>
      </c>
    </row>
    <row r="810" spans="1:3">
      <c r="A810" s="5" t="s">
        <v>60</v>
      </c>
      <c r="B810" s="5">
        <v>1.25196</v>
      </c>
      <c r="C810" s="5" t="s">
        <v>1373</v>
      </c>
    </row>
    <row r="811" spans="1:3">
      <c r="A811" s="5" t="s">
        <v>787</v>
      </c>
      <c r="B811" s="5">
        <v>-1.07853</v>
      </c>
      <c r="C811" s="5" t="s">
        <v>1374</v>
      </c>
    </row>
    <row r="812" spans="1:3">
      <c r="A812" s="5" t="s">
        <v>100</v>
      </c>
      <c r="B812" s="5">
        <v>1.0919099999999999</v>
      </c>
      <c r="C812" s="5" t="s">
        <v>1373</v>
      </c>
    </row>
    <row r="813" spans="1:3">
      <c r="A813" s="5" t="s">
        <v>146</v>
      </c>
      <c r="B813" s="5">
        <v>4.6933099999999998E-2</v>
      </c>
      <c r="C813" s="5" t="s">
        <v>1373</v>
      </c>
    </row>
    <row r="814" spans="1:3">
      <c r="A814" s="5" t="s">
        <v>380</v>
      </c>
      <c r="B814" s="5">
        <v>0.76014300000000001</v>
      </c>
      <c r="C814" s="5" t="s">
        <v>1373</v>
      </c>
    </row>
    <row r="815" spans="1:3">
      <c r="A815" s="5" t="s">
        <v>655</v>
      </c>
      <c r="B815" s="5">
        <v>-0.27133600000000002</v>
      </c>
      <c r="C815" s="5" t="s">
        <v>1374</v>
      </c>
    </row>
    <row r="816" spans="1:3">
      <c r="A816" s="5" t="s">
        <v>815</v>
      </c>
      <c r="B816" s="5">
        <v>-0.32356699999999999</v>
      </c>
      <c r="C816" s="5" t="s">
        <v>1374</v>
      </c>
    </row>
    <row r="817" spans="1:3">
      <c r="A817" s="5" t="s">
        <v>394</v>
      </c>
      <c r="B817" s="5">
        <v>0.506494</v>
      </c>
      <c r="C817" s="5" t="s">
        <v>1373</v>
      </c>
    </row>
    <row r="818" spans="1:3">
      <c r="A818" s="5" t="s">
        <v>910</v>
      </c>
      <c r="B818" s="5">
        <v>-0.109749</v>
      </c>
      <c r="C818" s="5" t="s">
        <v>1374</v>
      </c>
    </row>
    <row r="819" spans="1:3">
      <c r="A819" s="5" t="s">
        <v>652</v>
      </c>
      <c r="B819" s="5">
        <v>-0.54611399999999999</v>
      </c>
      <c r="C819" s="5" t="s">
        <v>1374</v>
      </c>
    </row>
    <row r="820" spans="1:3">
      <c r="A820" s="5" t="s">
        <v>454</v>
      </c>
      <c r="B820" s="5">
        <v>0.50682400000000005</v>
      </c>
      <c r="C820" s="5" t="s">
        <v>1373</v>
      </c>
    </row>
    <row r="821" spans="1:3">
      <c r="A821" s="5" t="s">
        <v>802</v>
      </c>
      <c r="B821" s="5">
        <v>-1.7499800000000001</v>
      </c>
      <c r="C821" s="5" t="s">
        <v>1374</v>
      </c>
    </row>
    <row r="822" spans="1:3">
      <c r="A822" s="5" t="s">
        <v>331</v>
      </c>
      <c r="B822" s="5">
        <v>0.83012399999999997</v>
      </c>
      <c r="C822" s="5" t="s">
        <v>1373</v>
      </c>
    </row>
    <row r="823" spans="1:3">
      <c r="A823" s="5" t="s">
        <v>687</v>
      </c>
      <c r="B823" s="5">
        <v>-0.36794500000000002</v>
      </c>
      <c r="C823" s="5" t="s">
        <v>1374</v>
      </c>
    </row>
    <row r="824" spans="1:3">
      <c r="A824" s="5" t="s">
        <v>561</v>
      </c>
      <c r="B824" s="5">
        <v>-0.60920799999999997</v>
      </c>
      <c r="C824" s="5" t="s">
        <v>1374</v>
      </c>
    </row>
    <row r="825" spans="1:3">
      <c r="A825" s="5" t="s">
        <v>562</v>
      </c>
      <c r="B825" s="5">
        <v>-0.81550299999999998</v>
      </c>
      <c r="C825" s="5" t="s">
        <v>1374</v>
      </c>
    </row>
    <row r="826" spans="1:3">
      <c r="A826" s="5" t="s">
        <v>587</v>
      </c>
      <c r="B826" s="5">
        <v>-0.380052</v>
      </c>
      <c r="C826" s="5" t="s">
        <v>1374</v>
      </c>
    </row>
    <row r="827" spans="1:3">
      <c r="A827" s="5" t="s">
        <v>461</v>
      </c>
      <c r="B827" s="5">
        <v>0.74335099999999998</v>
      </c>
      <c r="C827" s="5" t="s">
        <v>1373</v>
      </c>
    </row>
    <row r="828" spans="1:3">
      <c r="A828" s="5" t="s">
        <v>437</v>
      </c>
      <c r="B828" s="5">
        <v>0.54983300000000002</v>
      </c>
      <c r="C828" s="5" t="s">
        <v>1373</v>
      </c>
    </row>
    <row r="829" spans="1:3">
      <c r="A829" s="5" t="s">
        <v>656</v>
      </c>
      <c r="B829" s="5">
        <v>-1.6455900000000001</v>
      </c>
      <c r="C829" s="5" t="s">
        <v>1374</v>
      </c>
    </row>
    <row r="830" spans="1:3">
      <c r="A830" s="5" t="s">
        <v>710</v>
      </c>
      <c r="B830" s="5">
        <v>-0.84075100000000003</v>
      </c>
      <c r="C830" s="5" t="s">
        <v>1374</v>
      </c>
    </row>
    <row r="831" spans="1:3">
      <c r="A831" s="5" t="s">
        <v>278</v>
      </c>
      <c r="B831" s="5">
        <v>0.22375200000000001</v>
      </c>
      <c r="C831" s="5" t="s">
        <v>1373</v>
      </c>
    </row>
    <row r="832" spans="1:3">
      <c r="A832" s="5" t="s">
        <v>246</v>
      </c>
      <c r="B832" s="5">
        <v>0.29390899999999998</v>
      </c>
      <c r="C832" s="5" t="s">
        <v>1373</v>
      </c>
    </row>
    <row r="833" spans="1:3">
      <c r="A833" s="5" t="s">
        <v>809</v>
      </c>
      <c r="B833" s="5">
        <v>-0.17382400000000001</v>
      </c>
      <c r="C833" s="5" t="s">
        <v>1374</v>
      </c>
    </row>
    <row r="834" spans="1:3">
      <c r="A834" s="5" t="s">
        <v>850</v>
      </c>
      <c r="B834" s="5">
        <v>-0.42812099999999997</v>
      </c>
      <c r="C834" s="5" t="s">
        <v>1374</v>
      </c>
    </row>
    <row r="835" spans="1:3">
      <c r="A835" s="5" t="s">
        <v>653</v>
      </c>
      <c r="B835" s="5">
        <v>-0.90812000000000004</v>
      </c>
      <c r="C835" s="5" t="s">
        <v>1374</v>
      </c>
    </row>
    <row r="836" spans="1:3">
      <c r="A836" s="5" t="s">
        <v>173</v>
      </c>
      <c r="B836" s="5">
        <v>0.37142599999999998</v>
      </c>
      <c r="C836" s="5" t="s">
        <v>1373</v>
      </c>
    </row>
    <row r="837" spans="1:3">
      <c r="A837" s="5" t="s">
        <v>720</v>
      </c>
      <c r="B837" s="5">
        <v>-0.20086499999999999</v>
      </c>
      <c r="C837" s="5" t="s">
        <v>1374</v>
      </c>
    </row>
    <row r="838" spans="1:3">
      <c r="A838" s="5" t="s">
        <v>604</v>
      </c>
      <c r="B838" s="5">
        <v>-3.9384099999999998E-3</v>
      </c>
      <c r="C838" s="5" t="s">
        <v>1374</v>
      </c>
    </row>
    <row r="839" spans="1:3">
      <c r="A839" s="5" t="s">
        <v>853</v>
      </c>
      <c r="B839" s="5">
        <v>-7.13004E-2</v>
      </c>
      <c r="C839" s="5" t="s">
        <v>1374</v>
      </c>
    </row>
    <row r="840" spans="1:3">
      <c r="A840" s="5" t="s">
        <v>499</v>
      </c>
      <c r="B840" s="5">
        <v>-0.75656100000000004</v>
      </c>
      <c r="C840" s="5" t="s">
        <v>1374</v>
      </c>
    </row>
    <row r="841" spans="1:3">
      <c r="A841" s="5" t="s">
        <v>550</v>
      </c>
      <c r="B841" s="5">
        <v>-0.89617899999999995</v>
      </c>
      <c r="C841" s="5" t="s">
        <v>1374</v>
      </c>
    </row>
    <row r="842" spans="1:3">
      <c r="A842" s="5" t="s">
        <v>896</v>
      </c>
      <c r="B842" s="5">
        <v>-0.172232</v>
      </c>
      <c r="C842" s="5" t="s">
        <v>1374</v>
      </c>
    </row>
    <row r="843" spans="1:3">
      <c r="A843" s="5" t="s">
        <v>497</v>
      </c>
      <c r="B843" s="5">
        <v>-9.5569500000000002E-2</v>
      </c>
      <c r="C843" s="5" t="s">
        <v>1374</v>
      </c>
    </row>
    <row r="844" spans="1:3">
      <c r="A844" s="5" t="s">
        <v>198</v>
      </c>
      <c r="B844" s="5">
        <v>1.2978099999999999</v>
      </c>
      <c r="C844" s="5" t="s">
        <v>1373</v>
      </c>
    </row>
    <row r="845" spans="1:3">
      <c r="A845" s="5" t="s">
        <v>579</v>
      </c>
      <c r="B845" s="5">
        <v>-1.4936499999999999</v>
      </c>
      <c r="C845" s="5" t="s">
        <v>1374</v>
      </c>
    </row>
    <row r="846" spans="1:3">
      <c r="A846" s="5" t="s">
        <v>295</v>
      </c>
      <c r="B846" s="5">
        <v>1.4133899999999999</v>
      </c>
      <c r="C846" s="5" t="s">
        <v>1373</v>
      </c>
    </row>
    <row r="847" spans="1:3">
      <c r="A847" s="5" t="s">
        <v>176</v>
      </c>
      <c r="B847" s="5">
        <v>9.1346999999999998E-2</v>
      </c>
      <c r="C847" s="5" t="s">
        <v>1373</v>
      </c>
    </row>
    <row r="848" spans="1:3">
      <c r="A848" s="5" t="s">
        <v>893</v>
      </c>
      <c r="B848" s="5">
        <v>-2.0736500000000001E-2</v>
      </c>
      <c r="C848" s="5" t="s">
        <v>1374</v>
      </c>
    </row>
    <row r="849" spans="1:3">
      <c r="A849" s="5" t="s">
        <v>615</v>
      </c>
      <c r="B849" s="5">
        <v>-9.0180700000000003E-2</v>
      </c>
      <c r="C849" s="5" t="s">
        <v>1374</v>
      </c>
    </row>
    <row r="850" spans="1:3">
      <c r="A850" s="5" t="s">
        <v>186</v>
      </c>
      <c r="B850" s="5">
        <v>0.512401</v>
      </c>
      <c r="C850" s="5" t="s">
        <v>1373</v>
      </c>
    </row>
    <row r="851" spans="1:3">
      <c r="A851" s="5" t="s">
        <v>627</v>
      </c>
      <c r="B851" s="5">
        <v>-0.19925300000000001</v>
      </c>
      <c r="C851" s="5" t="s">
        <v>1374</v>
      </c>
    </row>
    <row r="852" spans="1:3">
      <c r="A852" s="5" t="s">
        <v>477</v>
      </c>
      <c r="B852" s="5">
        <v>0.184559</v>
      </c>
      <c r="C852" s="5" t="s">
        <v>1373</v>
      </c>
    </row>
    <row r="853" spans="1:3">
      <c r="A853" s="5" t="s">
        <v>900</v>
      </c>
      <c r="B853" s="5">
        <v>-0.32381700000000002</v>
      </c>
      <c r="C853" s="5" t="s">
        <v>1374</v>
      </c>
    </row>
    <row r="854" spans="1:3">
      <c r="A854" s="5" t="s">
        <v>111</v>
      </c>
      <c r="B854" s="5">
        <v>9.1699799999999998E-2</v>
      </c>
      <c r="C854" s="5" t="s">
        <v>1373</v>
      </c>
    </row>
    <row r="855" spans="1:3">
      <c r="A855" s="5" t="s">
        <v>903</v>
      </c>
      <c r="B855" s="5">
        <v>-6.3543100000000005E-2</v>
      </c>
      <c r="C855" s="5" t="s">
        <v>1374</v>
      </c>
    </row>
    <row r="856" spans="1:3">
      <c r="A856" s="5" t="s">
        <v>361</v>
      </c>
      <c r="B856" s="5">
        <v>0.240174</v>
      </c>
      <c r="C856" s="5" t="s">
        <v>1373</v>
      </c>
    </row>
    <row r="857" spans="1:3">
      <c r="A857" s="5" t="s">
        <v>267</v>
      </c>
      <c r="B857" s="5">
        <v>0.31719000000000003</v>
      </c>
      <c r="C857" s="5" t="s">
        <v>1373</v>
      </c>
    </row>
    <row r="858" spans="1:3">
      <c r="A858" s="5" t="s">
        <v>247</v>
      </c>
      <c r="B858" s="5">
        <v>0.24344199999999999</v>
      </c>
      <c r="C858" s="5" t="s">
        <v>1373</v>
      </c>
    </row>
    <row r="859" spans="1:3">
      <c r="A859" s="5" t="s">
        <v>431</v>
      </c>
      <c r="B859" s="5">
        <v>1.0927</v>
      </c>
      <c r="C859" s="5" t="s">
        <v>1373</v>
      </c>
    </row>
    <row r="860" spans="1:3">
      <c r="A860" s="5" t="s">
        <v>703</v>
      </c>
      <c r="B860" s="5">
        <v>-0.27122600000000002</v>
      </c>
      <c r="C860" s="5" t="s">
        <v>1374</v>
      </c>
    </row>
    <row r="861" spans="1:3">
      <c r="A861" s="5" t="s">
        <v>690</v>
      </c>
      <c r="B861" s="5">
        <v>-0.35623899999999997</v>
      </c>
      <c r="C861" s="5" t="s">
        <v>1374</v>
      </c>
    </row>
    <row r="862" spans="1:3">
      <c r="A862" s="5" t="s">
        <v>156</v>
      </c>
      <c r="B862" s="5">
        <v>0.23569499999999999</v>
      </c>
      <c r="C862" s="5" t="s">
        <v>1373</v>
      </c>
    </row>
    <row r="863" spans="1:3">
      <c r="A863" s="5" t="s">
        <v>357</v>
      </c>
      <c r="B863" s="5">
        <v>0.42836200000000002</v>
      </c>
      <c r="C863" s="5" t="s">
        <v>1373</v>
      </c>
    </row>
    <row r="864" spans="1:3">
      <c r="A864" s="5" t="s">
        <v>874</v>
      </c>
      <c r="B864" s="5">
        <v>-0.249726</v>
      </c>
      <c r="C864" s="5" t="s">
        <v>1374</v>
      </c>
    </row>
    <row r="865" spans="1:3">
      <c r="A865" s="5" t="s">
        <v>132</v>
      </c>
      <c r="B865" s="5">
        <v>0.544153</v>
      </c>
      <c r="C865" s="5" t="s">
        <v>1373</v>
      </c>
    </row>
    <row r="866" spans="1:3">
      <c r="A866" s="5" t="s">
        <v>398</v>
      </c>
      <c r="B866" s="5">
        <v>0.12910199999999999</v>
      </c>
      <c r="C866" s="5" t="s">
        <v>1373</v>
      </c>
    </row>
    <row r="867" spans="1:3">
      <c r="A867" s="5" t="s">
        <v>640</v>
      </c>
      <c r="B867" s="5">
        <v>-1.6741999999999999</v>
      </c>
      <c r="C867" s="5" t="s">
        <v>1374</v>
      </c>
    </row>
    <row r="868" spans="1:3">
      <c r="A868" s="5" t="s">
        <v>526</v>
      </c>
      <c r="B868" s="5">
        <v>-0.115232</v>
      </c>
      <c r="C868" s="5" t="s">
        <v>1374</v>
      </c>
    </row>
    <row r="869" spans="1:3">
      <c r="A869" s="5" t="s">
        <v>484</v>
      </c>
      <c r="B869" s="5">
        <v>8.5905200000000001E-2</v>
      </c>
      <c r="C869" s="5" t="s">
        <v>1373</v>
      </c>
    </row>
    <row r="870" spans="1:3">
      <c r="A870" s="5" t="s">
        <v>507</v>
      </c>
      <c r="B870" s="5">
        <v>-0.130552</v>
      </c>
      <c r="C870" s="5" t="s">
        <v>1374</v>
      </c>
    </row>
    <row r="871" spans="1:3">
      <c r="A871" s="5" t="s">
        <v>824</v>
      </c>
      <c r="B871" s="5">
        <v>-0.373201</v>
      </c>
      <c r="C871" s="5" t="s">
        <v>1374</v>
      </c>
    </row>
    <row r="872" spans="1:3">
      <c r="A872" s="5" t="s">
        <v>836</v>
      </c>
      <c r="B872" s="5">
        <v>-0.211067</v>
      </c>
      <c r="C872" s="5" t="s">
        <v>1374</v>
      </c>
    </row>
    <row r="873" spans="1:3">
      <c r="A873" s="5" t="s">
        <v>324</v>
      </c>
      <c r="B873" s="5">
        <v>0.15853300000000001</v>
      </c>
      <c r="C873" s="5" t="s">
        <v>1373</v>
      </c>
    </row>
    <row r="874" spans="1:3">
      <c r="A874" s="5" t="s">
        <v>219</v>
      </c>
      <c r="B874" s="5">
        <v>0.23119000000000001</v>
      </c>
      <c r="C874" s="5" t="s">
        <v>1373</v>
      </c>
    </row>
    <row r="875" spans="1:3">
      <c r="A875" s="5" t="s">
        <v>727</v>
      </c>
      <c r="B875" s="5">
        <v>-4.6238599999999998E-2</v>
      </c>
      <c r="C875" s="5" t="s">
        <v>1374</v>
      </c>
    </row>
    <row r="876" spans="1:3">
      <c r="A876" s="5" t="s">
        <v>81</v>
      </c>
      <c r="B876" s="5">
        <v>0.35062700000000002</v>
      </c>
      <c r="C876" s="5" t="s">
        <v>1373</v>
      </c>
    </row>
    <row r="877" spans="1:3">
      <c r="A877" s="5" t="s">
        <v>654</v>
      </c>
      <c r="B877" s="5">
        <v>-7.4574500000000002E-2</v>
      </c>
      <c r="C877" s="5" t="s">
        <v>1374</v>
      </c>
    </row>
    <row r="878" spans="1:3">
      <c r="A878" s="5" t="s">
        <v>351</v>
      </c>
      <c r="B878" s="5">
        <v>0.87087300000000001</v>
      </c>
      <c r="C878" s="5" t="s">
        <v>1373</v>
      </c>
    </row>
    <row r="879" spans="1:3">
      <c r="A879" s="5" t="s">
        <v>529</v>
      </c>
      <c r="B879" s="5">
        <v>-1.30069E-2</v>
      </c>
      <c r="C879" s="5" t="s">
        <v>1374</v>
      </c>
    </row>
    <row r="880" spans="1:3">
      <c r="A880" s="5" t="s">
        <v>801</v>
      </c>
      <c r="B880" s="5">
        <v>-0.29911199999999999</v>
      </c>
      <c r="C880" s="5" t="s">
        <v>1374</v>
      </c>
    </row>
    <row r="881" spans="1:3">
      <c r="A881" s="5" t="s">
        <v>237</v>
      </c>
      <c r="B881" s="5">
        <v>8.2206399999999999E-2</v>
      </c>
      <c r="C881" s="5" t="s">
        <v>1373</v>
      </c>
    </row>
    <row r="882" spans="1:3">
      <c r="A882" s="5" t="s">
        <v>516</v>
      </c>
      <c r="B882" s="5">
        <v>-0.162379</v>
      </c>
      <c r="C882" s="5" t="s">
        <v>1374</v>
      </c>
    </row>
    <row r="883" spans="1:3">
      <c r="A883" s="5" t="s">
        <v>350</v>
      </c>
      <c r="B883" s="5">
        <v>0.72714999999999996</v>
      </c>
      <c r="C883" s="5" t="s">
        <v>1373</v>
      </c>
    </row>
    <row r="884" spans="1:3">
      <c r="A884" s="5" t="s">
        <v>22</v>
      </c>
      <c r="B884" s="5">
        <v>1.0923499999999999</v>
      </c>
      <c r="C884" s="5" t="s">
        <v>1373</v>
      </c>
    </row>
    <row r="885" spans="1:3">
      <c r="A885" s="5" t="s">
        <v>345</v>
      </c>
      <c r="B885" s="5">
        <v>0.258357</v>
      </c>
      <c r="C885" s="5" t="s">
        <v>1373</v>
      </c>
    </row>
    <row r="886" spans="1:3">
      <c r="A886" s="5" t="s">
        <v>293</v>
      </c>
      <c r="B886" s="5">
        <v>0.72877099999999995</v>
      </c>
      <c r="C886" s="5" t="s">
        <v>1373</v>
      </c>
    </row>
    <row r="887" spans="1:3">
      <c r="A887" s="5" t="s">
        <v>554</v>
      </c>
      <c r="B887" s="5">
        <v>-2.1030500000000001E-2</v>
      </c>
      <c r="C887" s="5" t="s">
        <v>1374</v>
      </c>
    </row>
    <row r="888" spans="1:3">
      <c r="A888" s="5" t="s">
        <v>425</v>
      </c>
      <c r="B888" s="5">
        <v>0.245562</v>
      </c>
      <c r="C888" s="5" t="s">
        <v>1373</v>
      </c>
    </row>
    <row r="889" spans="1:3">
      <c r="A889" s="5" t="s">
        <v>292</v>
      </c>
      <c r="B889" s="5">
        <v>0.21917800000000001</v>
      </c>
      <c r="C889" s="5" t="s">
        <v>1373</v>
      </c>
    </row>
    <row r="890" spans="1:3">
      <c r="A890" s="5" t="s">
        <v>443</v>
      </c>
      <c r="B890" s="5">
        <v>2.0914299999999999</v>
      </c>
      <c r="C890" s="5" t="s">
        <v>1373</v>
      </c>
    </row>
    <row r="891" spans="1:3">
      <c r="A891" s="5" t="s">
        <v>695</v>
      </c>
      <c r="B891" s="5">
        <v>-0.17396200000000001</v>
      </c>
      <c r="C891" s="5" t="s">
        <v>1374</v>
      </c>
    </row>
    <row r="892" spans="1:3">
      <c r="A892" s="5" t="s">
        <v>349</v>
      </c>
      <c r="B892" s="5">
        <v>0.19875599999999999</v>
      </c>
      <c r="C892" s="5" t="s">
        <v>1373</v>
      </c>
    </row>
    <row r="893" spans="1:3">
      <c r="A893" s="5" t="s">
        <v>528</v>
      </c>
      <c r="B893" s="5">
        <v>-0.16405600000000001</v>
      </c>
      <c r="C893" s="5" t="s">
        <v>1374</v>
      </c>
    </row>
    <row r="894" spans="1:3">
      <c r="A894" s="5" t="s">
        <v>316</v>
      </c>
      <c r="B894" s="5">
        <v>1.0041599999999999E-2</v>
      </c>
      <c r="C894" s="5" t="s">
        <v>1373</v>
      </c>
    </row>
    <row r="895" spans="1:3">
      <c r="A895" s="5" t="s">
        <v>126</v>
      </c>
      <c r="B895" s="5">
        <v>0.12327399999999999</v>
      </c>
      <c r="C895" s="5" t="s">
        <v>1373</v>
      </c>
    </row>
    <row r="896" spans="1:3">
      <c r="A896" s="5" t="s">
        <v>792</v>
      </c>
      <c r="B896" s="5">
        <v>-8.6079299999999997E-2</v>
      </c>
      <c r="C896" s="5" t="s">
        <v>1374</v>
      </c>
    </row>
    <row r="897" spans="1:3">
      <c r="A897" s="5" t="s">
        <v>531</v>
      </c>
      <c r="B897" s="5">
        <v>-1.1657E-3</v>
      </c>
      <c r="C897" s="5" t="s">
        <v>1374</v>
      </c>
    </row>
    <row r="898" spans="1:3">
      <c r="A898" s="5" t="s">
        <v>80</v>
      </c>
      <c r="B898" s="5">
        <v>1.6762300000000001</v>
      </c>
      <c r="C898" s="5" t="s">
        <v>1373</v>
      </c>
    </row>
    <row r="899" spans="1:3">
      <c r="A899" s="5" t="s">
        <v>436</v>
      </c>
      <c r="B899" s="5">
        <v>0.31796600000000003</v>
      </c>
      <c r="C899" s="5" t="s">
        <v>1373</v>
      </c>
    </row>
    <row r="900" spans="1:3">
      <c r="A900" s="5" t="s">
        <v>901</v>
      </c>
      <c r="B900" s="5">
        <v>-0.47633399999999998</v>
      </c>
      <c r="C900" s="5" t="s">
        <v>1374</v>
      </c>
    </row>
    <row r="901" spans="1:3">
      <c r="A901" s="5" t="s">
        <v>11</v>
      </c>
      <c r="B901" s="5">
        <v>-0.123848</v>
      </c>
      <c r="C901" s="5" t="s">
        <v>1374</v>
      </c>
    </row>
    <row r="902" spans="1:3">
      <c r="A902" s="5" t="s">
        <v>788</v>
      </c>
      <c r="B902" s="5">
        <v>-1.3680600000000001</v>
      </c>
      <c r="C902" s="5" t="s">
        <v>1374</v>
      </c>
    </row>
    <row r="903" spans="1:3">
      <c r="A903" s="5" t="s">
        <v>448</v>
      </c>
      <c r="B903" s="5">
        <v>0.17599000000000001</v>
      </c>
      <c r="C903" s="5" t="s">
        <v>1373</v>
      </c>
    </row>
    <row r="904" spans="1:3">
      <c r="A904" s="5" t="s">
        <v>206</v>
      </c>
      <c r="B904" s="5">
        <v>1.5083599999999999</v>
      </c>
      <c r="C904" s="5" t="s">
        <v>1373</v>
      </c>
    </row>
    <row r="905" spans="1:3">
      <c r="A905" s="5" t="s">
        <v>189</v>
      </c>
      <c r="B905" s="5">
        <v>0.41358499999999998</v>
      </c>
      <c r="C905" s="5" t="s">
        <v>1373</v>
      </c>
    </row>
    <row r="906" spans="1:3">
      <c r="A906" s="5" t="s">
        <v>578</v>
      </c>
      <c r="B906" s="5">
        <v>-0.367952</v>
      </c>
      <c r="C906" s="5" t="s">
        <v>1374</v>
      </c>
    </row>
    <row r="907" spans="1:3">
      <c r="A907" s="5" t="s">
        <v>614</v>
      </c>
      <c r="B907" s="5">
        <v>-0.35930499999999999</v>
      </c>
      <c r="C907" s="5" t="s">
        <v>1374</v>
      </c>
    </row>
    <row r="908" spans="1:3">
      <c r="A908" s="5" t="s">
        <v>637</v>
      </c>
      <c r="B908" s="5">
        <v>-0.796261</v>
      </c>
      <c r="C908" s="5" t="s">
        <v>1374</v>
      </c>
    </row>
    <row r="909" spans="1:3">
      <c r="A909" s="5" t="s">
        <v>744</v>
      </c>
      <c r="B909" s="5">
        <v>-0.344661</v>
      </c>
      <c r="C909" s="5" t="s">
        <v>1374</v>
      </c>
    </row>
    <row r="910" spans="1:3">
      <c r="A910" s="5" t="s">
        <v>566</v>
      </c>
      <c r="B910" s="5">
        <v>-2.1322799999999999E-2</v>
      </c>
      <c r="C910" s="5" t="s">
        <v>1374</v>
      </c>
    </row>
    <row r="911" spans="1:3">
      <c r="A911" s="5" t="s">
        <v>683</v>
      </c>
      <c r="B911" s="5">
        <v>-4.0264599999999998E-2</v>
      </c>
      <c r="C911" s="5" t="s">
        <v>1374</v>
      </c>
    </row>
    <row r="912" spans="1:3">
      <c r="A912" s="5" t="s">
        <v>245</v>
      </c>
      <c r="B912" s="5">
        <v>0.20264799999999999</v>
      </c>
      <c r="C912" s="5" t="s">
        <v>1373</v>
      </c>
    </row>
    <row r="913" spans="1:3">
      <c r="A913" s="5" t="s">
        <v>610</v>
      </c>
      <c r="B913" s="5">
        <v>-0.113417</v>
      </c>
      <c r="C913" s="5" t="s">
        <v>1374</v>
      </c>
    </row>
    <row r="914" spans="1:3">
      <c r="A914" s="5" t="s">
        <v>894</v>
      </c>
      <c r="B914" s="5">
        <v>-0.58658299999999997</v>
      </c>
      <c r="C914" s="5" t="s">
        <v>1374</v>
      </c>
    </row>
    <row r="915" spans="1:3">
      <c r="A915" s="5" t="s">
        <v>89</v>
      </c>
      <c r="B915" s="5">
        <v>0.35431699999999999</v>
      </c>
      <c r="C915" s="5" t="s">
        <v>1373</v>
      </c>
    </row>
    <row r="916" spans="1:3">
      <c r="A916" s="5" t="s">
        <v>259</v>
      </c>
      <c r="B916" s="5">
        <v>0.786435</v>
      </c>
      <c r="C916" s="5" t="s">
        <v>1373</v>
      </c>
    </row>
    <row r="917" spans="1:3">
      <c r="A917" s="5" t="s">
        <v>391</v>
      </c>
      <c r="B917" s="5">
        <v>0.22068099999999999</v>
      </c>
      <c r="C917" s="5" t="s">
        <v>1373</v>
      </c>
    </row>
    <row r="918" spans="1:3">
      <c r="A918" s="5" t="s">
        <v>552</v>
      </c>
      <c r="B918" s="5">
        <v>-4.62768E-2</v>
      </c>
      <c r="C918" s="5" t="s">
        <v>1374</v>
      </c>
    </row>
    <row r="919" spans="1:3">
      <c r="A919" s="5" t="s">
        <v>231</v>
      </c>
      <c r="B919" s="5">
        <v>6.1013600000000001E-2</v>
      </c>
      <c r="C919" s="5" t="s">
        <v>1373</v>
      </c>
    </row>
    <row r="920" spans="1:3">
      <c r="A920" s="5" t="s">
        <v>78</v>
      </c>
      <c r="B920" s="5">
        <v>1.2434000000000001</v>
      </c>
      <c r="C920" s="5" t="s">
        <v>1373</v>
      </c>
    </row>
    <row r="921" spans="1:3">
      <c r="A921" s="5" t="s">
        <v>855</v>
      </c>
      <c r="B921" s="5">
        <v>-0.388984</v>
      </c>
      <c r="C921" s="5" t="s">
        <v>1374</v>
      </c>
    </row>
    <row r="922" spans="1:3">
      <c r="A922" s="5" t="s">
        <v>799</v>
      </c>
      <c r="B922" s="5">
        <v>-0.76679399999999998</v>
      </c>
      <c r="C922" s="5" t="s">
        <v>1374</v>
      </c>
    </row>
    <row r="923" spans="1:3">
      <c r="A923" s="5" t="s">
        <v>891</v>
      </c>
      <c r="B923" s="5">
        <v>-0.273727</v>
      </c>
      <c r="C923" s="5" t="s">
        <v>1374</v>
      </c>
    </row>
    <row r="924" spans="1:3">
      <c r="A924" s="5" t="s">
        <v>332</v>
      </c>
      <c r="B924" s="5">
        <v>1.09551</v>
      </c>
      <c r="C924" s="5" t="s">
        <v>1373</v>
      </c>
    </row>
    <row r="925" spans="1:3">
      <c r="A925" s="5" t="s">
        <v>460</v>
      </c>
      <c r="B925" s="5">
        <v>0.32599600000000001</v>
      </c>
      <c r="C925" s="5" t="s">
        <v>1373</v>
      </c>
    </row>
    <row r="926" spans="1:3">
      <c r="A926" s="5" t="s">
        <v>157</v>
      </c>
      <c r="B926" s="5">
        <v>0.75169600000000003</v>
      </c>
      <c r="C926" s="5" t="s">
        <v>1373</v>
      </c>
    </row>
    <row r="927" spans="1:3">
      <c r="A927" s="5" t="s">
        <v>123</v>
      </c>
      <c r="B927" s="5">
        <v>0.688218</v>
      </c>
      <c r="C927" s="5" t="s">
        <v>1373</v>
      </c>
    </row>
    <row r="928" spans="1:3">
      <c r="A928" s="5" t="s">
        <v>831</v>
      </c>
      <c r="B928" s="5">
        <v>-1.3941300000000001</v>
      </c>
      <c r="C928" s="5" t="s">
        <v>1374</v>
      </c>
    </row>
    <row r="929" spans="1:3">
      <c r="A929" s="5" t="s">
        <v>190</v>
      </c>
      <c r="B929" s="5">
        <v>2.0920200000000002</v>
      </c>
      <c r="C929" s="5" t="s">
        <v>1373</v>
      </c>
    </row>
    <row r="930" spans="1:3">
      <c r="A930" s="5" t="s">
        <v>440</v>
      </c>
      <c r="B930" s="5">
        <v>9.1394500000000004E-2</v>
      </c>
      <c r="C930" s="5" t="s">
        <v>1373</v>
      </c>
    </row>
    <row r="931" spans="1:3">
      <c r="A931" s="5" t="s">
        <v>120</v>
      </c>
      <c r="B931" s="5">
        <v>0.354958</v>
      </c>
      <c r="C931" s="5" t="s">
        <v>1373</v>
      </c>
    </row>
    <row r="932" spans="1:3">
      <c r="A932" s="5" t="s">
        <v>257</v>
      </c>
      <c r="B932" s="5">
        <v>1.17906</v>
      </c>
      <c r="C932" s="5" t="s">
        <v>1373</v>
      </c>
    </row>
    <row r="933" spans="1:3">
      <c r="A933" s="5" t="s">
        <v>706</v>
      </c>
      <c r="B933" s="5">
        <v>-1.4779499999999999E-2</v>
      </c>
      <c r="C933" s="5" t="s">
        <v>1374</v>
      </c>
    </row>
    <row r="934" spans="1:3">
      <c r="A934" s="5" t="s">
        <v>843</v>
      </c>
      <c r="B934" s="5">
        <v>-0.230188</v>
      </c>
      <c r="C934" s="5" t="s">
        <v>1374</v>
      </c>
    </row>
    <row r="935" spans="1:3">
      <c r="A935" s="5" t="s">
        <v>248</v>
      </c>
      <c r="B935" s="5">
        <v>0.28531000000000001</v>
      </c>
      <c r="C935" s="5" t="s">
        <v>1373</v>
      </c>
    </row>
    <row r="936" spans="1:3">
      <c r="A936" s="5" t="s">
        <v>42</v>
      </c>
      <c r="B936" s="5">
        <v>0.244945</v>
      </c>
      <c r="C936" s="5" t="s">
        <v>1373</v>
      </c>
    </row>
  </sheetData>
  <mergeCells count="1">
    <mergeCell ref="A1:C1"/>
  </mergeCells>
  <conditionalFormatting sqref="A2">
    <cfRule type="duplicateValues" dxfId="1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445"/>
  <sheetViews>
    <sheetView workbookViewId="0">
      <selection activeCell="E4" sqref="E4"/>
    </sheetView>
  </sheetViews>
  <sheetFormatPr defaultRowHeight="15"/>
  <cols>
    <col min="1" max="1" width="10.5703125" bestFit="1" customWidth="1"/>
  </cols>
  <sheetData>
    <row r="1" spans="1:3" s="3" customFormat="1" ht="72" customHeight="1">
      <c r="A1" s="2" t="s">
        <v>1371</v>
      </c>
      <c r="B1" s="2"/>
      <c r="C1" s="2"/>
    </row>
    <row r="2" spans="1:3">
      <c r="A2" s="1" t="s">
        <v>1367</v>
      </c>
      <c r="B2" s="1" t="s">
        <v>1368</v>
      </c>
      <c r="C2" s="1" t="s">
        <v>1369</v>
      </c>
    </row>
    <row r="3" spans="1:3">
      <c r="A3" s="6" t="s">
        <v>1206</v>
      </c>
      <c r="B3" s="6">
        <v>-0.24775800000000001</v>
      </c>
      <c r="C3" s="6" t="s">
        <v>1374</v>
      </c>
    </row>
    <row r="4" spans="1:3">
      <c r="A4" s="6" t="s">
        <v>951</v>
      </c>
      <c r="B4" s="6">
        <v>-0.25141799999999997</v>
      </c>
      <c r="C4" s="6" t="s">
        <v>1374</v>
      </c>
    </row>
    <row r="5" spans="1:3">
      <c r="A5" s="6" t="s">
        <v>1209</v>
      </c>
      <c r="B5" s="6">
        <v>-0.70210799999999995</v>
      </c>
      <c r="C5" s="6" t="s">
        <v>1374</v>
      </c>
    </row>
    <row r="6" spans="1:3">
      <c r="A6" s="6" t="s">
        <v>1255</v>
      </c>
      <c r="B6" s="6">
        <v>-0.76409000000000005</v>
      </c>
      <c r="C6" s="6" t="s">
        <v>1374</v>
      </c>
    </row>
    <row r="7" spans="1:3">
      <c r="A7" s="6" t="s">
        <v>1024</v>
      </c>
      <c r="B7" s="6">
        <v>-0.71270699999999998</v>
      </c>
      <c r="C7" s="6" t="s">
        <v>1374</v>
      </c>
    </row>
    <row r="8" spans="1:3">
      <c r="A8" s="6" t="s">
        <v>1033</v>
      </c>
      <c r="B8" s="6">
        <v>-1.02712</v>
      </c>
      <c r="C8" s="6" t="s">
        <v>1374</v>
      </c>
    </row>
    <row r="9" spans="1:3">
      <c r="A9" s="6" t="s">
        <v>1153</v>
      </c>
      <c r="B9" s="6">
        <v>-0.41831499999999999</v>
      </c>
      <c r="C9" s="6" t="s">
        <v>1374</v>
      </c>
    </row>
    <row r="10" spans="1:3">
      <c r="A10" s="6" t="s">
        <v>1220</v>
      </c>
      <c r="B10" s="6">
        <v>-0.90125699999999997</v>
      </c>
      <c r="C10" s="6" t="s">
        <v>1374</v>
      </c>
    </row>
    <row r="11" spans="1:3">
      <c r="A11" s="6" t="s">
        <v>1062</v>
      </c>
      <c r="B11" s="6">
        <v>-2.3725100000000001</v>
      </c>
      <c r="C11" s="6" t="s">
        <v>1374</v>
      </c>
    </row>
    <row r="12" spans="1:3">
      <c r="A12" s="6" t="s">
        <v>1097</v>
      </c>
      <c r="B12" s="6">
        <v>-0.80164400000000002</v>
      </c>
      <c r="C12" s="6" t="s">
        <v>1374</v>
      </c>
    </row>
    <row r="13" spans="1:3">
      <c r="A13" s="6" t="s">
        <v>984</v>
      </c>
      <c r="B13" s="6">
        <v>-0.41831499999999999</v>
      </c>
      <c r="C13" s="6" t="s">
        <v>1374</v>
      </c>
    </row>
    <row r="14" spans="1:3">
      <c r="A14" s="6" t="s">
        <v>1067</v>
      </c>
      <c r="B14" s="6">
        <v>-9.6387E-2</v>
      </c>
      <c r="C14" s="6" t="s">
        <v>1374</v>
      </c>
    </row>
    <row r="15" spans="1:3">
      <c r="A15" s="6" t="s">
        <v>1230</v>
      </c>
      <c r="B15" s="6">
        <v>-0.62367300000000003</v>
      </c>
      <c r="C15" s="6" t="s">
        <v>1374</v>
      </c>
    </row>
    <row r="16" spans="1:3">
      <c r="A16" s="6" t="s">
        <v>1007</v>
      </c>
      <c r="B16" s="6">
        <v>-0.96096700000000002</v>
      </c>
      <c r="C16" s="6" t="s">
        <v>1374</v>
      </c>
    </row>
    <row r="17" spans="1:3">
      <c r="A17" s="6" t="s">
        <v>957</v>
      </c>
      <c r="B17" s="6">
        <v>-5.3252100000000002</v>
      </c>
      <c r="C17" s="6" t="s">
        <v>1374</v>
      </c>
    </row>
    <row r="18" spans="1:3">
      <c r="A18" s="6" t="s">
        <v>1163</v>
      </c>
      <c r="B18" s="6">
        <v>-1.0032799999999999</v>
      </c>
      <c r="C18" s="6" t="s">
        <v>1374</v>
      </c>
    </row>
    <row r="19" spans="1:3">
      <c r="A19" s="6" t="s">
        <v>1246</v>
      </c>
      <c r="B19" s="6">
        <v>-1.0032799999999999</v>
      </c>
      <c r="C19" s="6" t="s">
        <v>1374</v>
      </c>
    </row>
    <row r="20" spans="1:3">
      <c r="A20" s="6" t="s">
        <v>1113</v>
      </c>
      <c r="B20" s="6">
        <v>-1.22567</v>
      </c>
      <c r="C20" s="6" t="s">
        <v>1374</v>
      </c>
    </row>
    <row r="21" spans="1:3">
      <c r="A21" s="6" t="s">
        <v>1241</v>
      </c>
      <c r="B21" s="6">
        <v>-1.1812800000000001</v>
      </c>
      <c r="C21" s="6" t="s">
        <v>1374</v>
      </c>
    </row>
    <row r="22" spans="1:3">
      <c r="A22" s="6" t="s">
        <v>1105</v>
      </c>
      <c r="B22" s="6">
        <v>-0.75623099999999999</v>
      </c>
      <c r="C22" s="6" t="s">
        <v>1374</v>
      </c>
    </row>
    <row r="23" spans="1:3">
      <c r="A23" s="6" t="s">
        <v>1151</v>
      </c>
      <c r="B23" s="6">
        <v>-2.3569100000000001</v>
      </c>
      <c r="C23" s="6" t="s">
        <v>1374</v>
      </c>
    </row>
    <row r="24" spans="1:3">
      <c r="A24" s="6" t="s">
        <v>1026</v>
      </c>
      <c r="B24" s="6">
        <v>-3.0703900000000002</v>
      </c>
      <c r="C24" s="6" t="s">
        <v>1374</v>
      </c>
    </row>
    <row r="25" spans="1:3">
      <c r="A25" s="6" t="s">
        <v>1094</v>
      </c>
      <c r="B25" s="6">
        <v>-2.1552799999999999</v>
      </c>
      <c r="C25" s="6" t="s">
        <v>1374</v>
      </c>
    </row>
    <row r="26" spans="1:3">
      <c r="A26" s="6" t="s">
        <v>1051</v>
      </c>
      <c r="B26" s="6">
        <v>-0.67259199999999997</v>
      </c>
      <c r="C26" s="6" t="s">
        <v>1374</v>
      </c>
    </row>
    <row r="27" spans="1:3">
      <c r="A27" s="6" t="s">
        <v>1204</v>
      </c>
      <c r="B27" s="6">
        <v>-0.87774700000000005</v>
      </c>
      <c r="C27" s="6" t="s">
        <v>1374</v>
      </c>
    </row>
    <row r="28" spans="1:3">
      <c r="A28" s="6" t="s">
        <v>1066</v>
      </c>
      <c r="B28" s="6">
        <v>-1.13201</v>
      </c>
      <c r="C28" s="6" t="s">
        <v>1374</v>
      </c>
    </row>
    <row r="29" spans="1:3">
      <c r="A29" s="6" t="s">
        <v>1170</v>
      </c>
      <c r="B29" s="6">
        <v>-1.4839</v>
      </c>
      <c r="C29" s="6" t="s">
        <v>1374</v>
      </c>
    </row>
    <row r="30" spans="1:3">
      <c r="A30" s="6" t="s">
        <v>1330</v>
      </c>
      <c r="B30" s="6">
        <v>-4.63463E-2</v>
      </c>
      <c r="C30" s="6" t="s">
        <v>1374</v>
      </c>
    </row>
    <row r="31" spans="1:3">
      <c r="A31" s="6" t="s">
        <v>1194</v>
      </c>
      <c r="B31" s="6">
        <v>-1.74024</v>
      </c>
      <c r="C31" s="6" t="s">
        <v>1374</v>
      </c>
    </row>
    <row r="32" spans="1:3">
      <c r="A32" s="6" t="s">
        <v>1236</v>
      </c>
      <c r="B32" s="6">
        <v>-2.4887000000000001</v>
      </c>
      <c r="C32" s="6" t="s">
        <v>1374</v>
      </c>
    </row>
    <row r="33" spans="1:3">
      <c r="A33" s="6" t="s">
        <v>1333</v>
      </c>
      <c r="B33" s="6">
        <v>-0.71787500000000004</v>
      </c>
      <c r="C33" s="6" t="s">
        <v>1374</v>
      </c>
    </row>
    <row r="34" spans="1:3">
      <c r="A34" s="6" t="s">
        <v>1343</v>
      </c>
      <c r="B34" s="6">
        <v>-1.1552800000000001</v>
      </c>
      <c r="C34" s="6" t="s">
        <v>1374</v>
      </c>
    </row>
    <row r="35" spans="1:3">
      <c r="A35" s="6" t="s">
        <v>1053</v>
      </c>
      <c r="B35" s="6">
        <v>-0.691334</v>
      </c>
      <c r="C35" s="6" t="s">
        <v>1374</v>
      </c>
    </row>
    <row r="36" spans="1:3">
      <c r="A36" s="6" t="s">
        <v>1127</v>
      </c>
      <c r="B36" s="6">
        <v>-1.41832</v>
      </c>
      <c r="C36" s="6" t="s">
        <v>1374</v>
      </c>
    </row>
    <row r="37" spans="1:3">
      <c r="A37" s="6" t="s">
        <v>1222</v>
      </c>
      <c r="B37" s="6">
        <v>-0.69842300000000002</v>
      </c>
      <c r="C37" s="6" t="s">
        <v>1374</v>
      </c>
    </row>
    <row r="38" spans="1:3">
      <c r="A38" s="6" t="s">
        <v>1092</v>
      </c>
      <c r="B38" s="6">
        <v>-1.74024</v>
      </c>
      <c r="C38" s="6" t="s">
        <v>1374</v>
      </c>
    </row>
    <row r="39" spans="1:3">
      <c r="A39" s="6" t="s">
        <v>1251</v>
      </c>
      <c r="B39" s="6">
        <v>-0.38251400000000002</v>
      </c>
      <c r="C39" s="6" t="s">
        <v>1374</v>
      </c>
    </row>
    <row r="40" spans="1:3">
      <c r="A40" s="6" t="s">
        <v>1265</v>
      </c>
      <c r="B40" s="6">
        <v>-0.650976</v>
      </c>
      <c r="C40" s="6" t="s">
        <v>1374</v>
      </c>
    </row>
    <row r="41" spans="1:3">
      <c r="A41" s="6" t="s">
        <v>1140</v>
      </c>
      <c r="B41" s="6">
        <v>-1.1890400000000001</v>
      </c>
      <c r="C41" s="6" t="s">
        <v>1374</v>
      </c>
    </row>
    <row r="42" spans="1:3">
      <c r="A42" s="6" t="s">
        <v>1006</v>
      </c>
      <c r="B42" s="6">
        <v>-0.88397899999999996</v>
      </c>
      <c r="C42" s="6" t="s">
        <v>1374</v>
      </c>
    </row>
    <row r="43" spans="1:3">
      <c r="A43" s="6" t="s">
        <v>1281</v>
      </c>
      <c r="B43" s="6">
        <v>-1.90374</v>
      </c>
      <c r="C43" s="6" t="s">
        <v>1374</v>
      </c>
    </row>
    <row r="44" spans="1:3">
      <c r="A44" s="6" t="s">
        <v>225</v>
      </c>
      <c r="B44" s="6">
        <v>-1.1187499999999999</v>
      </c>
      <c r="C44" s="6" t="s">
        <v>1374</v>
      </c>
    </row>
    <row r="45" spans="1:3">
      <c r="A45" s="6" t="s">
        <v>935</v>
      </c>
      <c r="B45" s="6">
        <v>-1.76624</v>
      </c>
      <c r="C45" s="6" t="s">
        <v>1374</v>
      </c>
    </row>
    <row r="46" spans="1:3">
      <c r="A46" s="6" t="s">
        <v>937</v>
      </c>
      <c r="B46" s="6">
        <v>-0.37669599999999998</v>
      </c>
      <c r="C46" s="6" t="s">
        <v>1374</v>
      </c>
    </row>
    <row r="47" spans="1:3">
      <c r="A47" s="6" t="s">
        <v>1017</v>
      </c>
      <c r="B47" s="6">
        <v>-1.06826</v>
      </c>
      <c r="C47" s="6" t="s">
        <v>1374</v>
      </c>
    </row>
    <row r="48" spans="1:3">
      <c r="A48" s="6" t="s">
        <v>1050</v>
      </c>
      <c r="B48" s="6">
        <v>-1.2870699999999999</v>
      </c>
      <c r="C48" s="6" t="s">
        <v>1374</v>
      </c>
    </row>
    <row r="49" spans="1:3">
      <c r="A49" s="6" t="s">
        <v>1135</v>
      </c>
      <c r="B49" s="6">
        <v>-1.0194000000000001</v>
      </c>
      <c r="C49" s="6" t="s">
        <v>1374</v>
      </c>
    </row>
    <row r="50" spans="1:3">
      <c r="A50" s="6" t="s">
        <v>1117</v>
      </c>
      <c r="B50" s="6">
        <v>-1.5178499999999999</v>
      </c>
      <c r="C50" s="6" t="s">
        <v>1374</v>
      </c>
    </row>
    <row r="51" spans="1:3">
      <c r="A51" s="6" t="s">
        <v>1336</v>
      </c>
      <c r="B51" s="6">
        <v>-0.19592300000000001</v>
      </c>
      <c r="C51" s="6" t="s">
        <v>1374</v>
      </c>
    </row>
    <row r="52" spans="1:3">
      <c r="A52" s="6" t="s">
        <v>1335</v>
      </c>
      <c r="B52" s="6">
        <v>-3.0032800000000002</v>
      </c>
      <c r="C52" s="6" t="s">
        <v>1374</v>
      </c>
    </row>
    <row r="53" spans="1:3">
      <c r="A53" s="6" t="s">
        <v>1132</v>
      </c>
      <c r="B53" s="6">
        <v>-1.4963200000000001</v>
      </c>
      <c r="C53" s="6" t="s">
        <v>1374</v>
      </c>
    </row>
    <row r="54" spans="1:3">
      <c r="A54" s="6" t="s">
        <v>1157</v>
      </c>
      <c r="B54" s="6">
        <v>-1.41832</v>
      </c>
      <c r="C54" s="6" t="s">
        <v>1374</v>
      </c>
    </row>
    <row r="55" spans="1:3">
      <c r="A55" s="6" t="s">
        <v>1047</v>
      </c>
      <c r="B55" s="6">
        <v>-0.118755</v>
      </c>
      <c r="C55" s="6" t="s">
        <v>1374</v>
      </c>
    </row>
    <row r="56" spans="1:3">
      <c r="A56" s="6" t="s">
        <v>1055</v>
      </c>
      <c r="B56" s="6">
        <v>-2.0032800000000002</v>
      </c>
      <c r="C56" s="6" t="s">
        <v>1374</v>
      </c>
    </row>
    <row r="57" spans="1:3">
      <c r="A57" s="6" t="s">
        <v>1261</v>
      </c>
      <c r="B57" s="6">
        <v>-6.0945399999999997E-2</v>
      </c>
      <c r="C57" s="6" t="s">
        <v>1374</v>
      </c>
    </row>
    <row r="58" spans="1:3">
      <c r="A58" s="6" t="s">
        <v>976</v>
      </c>
      <c r="B58" s="6">
        <v>6.7111799999999999E-2</v>
      </c>
      <c r="C58" s="6" t="s">
        <v>1373</v>
      </c>
    </row>
    <row r="59" spans="1:3">
      <c r="A59" s="6" t="s">
        <v>1165</v>
      </c>
      <c r="B59" s="6">
        <v>-0.64939000000000002</v>
      </c>
      <c r="C59" s="6" t="s">
        <v>1374</v>
      </c>
    </row>
    <row r="60" spans="1:3">
      <c r="A60" s="6" t="s">
        <v>1102</v>
      </c>
      <c r="B60" s="6">
        <v>-1.41832</v>
      </c>
      <c r="C60" s="6" t="s">
        <v>1374</v>
      </c>
    </row>
    <row r="61" spans="1:3">
      <c r="A61" s="6" t="s">
        <v>1088</v>
      </c>
      <c r="B61" s="6">
        <v>-2.6465800000000002</v>
      </c>
      <c r="C61" s="6" t="s">
        <v>1374</v>
      </c>
    </row>
    <row r="62" spans="1:3">
      <c r="A62" s="6" t="s">
        <v>980</v>
      </c>
      <c r="B62" s="6">
        <v>-0.97470800000000002</v>
      </c>
      <c r="C62" s="6" t="s">
        <v>1374</v>
      </c>
    </row>
    <row r="63" spans="1:3">
      <c r="A63" s="6" t="s">
        <v>990</v>
      </c>
      <c r="B63" s="6">
        <v>-0.67662699999999998</v>
      </c>
      <c r="C63" s="6" t="s">
        <v>1374</v>
      </c>
    </row>
    <row r="64" spans="1:3">
      <c r="A64" s="6" t="s">
        <v>1289</v>
      </c>
      <c r="B64" s="6">
        <v>-8.7945699999999998E-3</v>
      </c>
      <c r="C64" s="6" t="s">
        <v>1374</v>
      </c>
    </row>
    <row r="65" spans="1:3">
      <c r="A65" s="6" t="s">
        <v>1036</v>
      </c>
      <c r="B65" s="6">
        <v>-1.22567</v>
      </c>
      <c r="C65" s="6" t="s">
        <v>1374</v>
      </c>
    </row>
    <row r="66" spans="1:3">
      <c r="A66" s="6" t="s">
        <v>1189</v>
      </c>
      <c r="B66" s="6">
        <v>-0.47564800000000002</v>
      </c>
      <c r="C66" s="6" t="s">
        <v>1374</v>
      </c>
    </row>
    <row r="67" spans="1:3">
      <c r="A67" s="6" t="s">
        <v>1164</v>
      </c>
      <c r="B67" s="6">
        <v>-0.56754099999999996</v>
      </c>
      <c r="C67" s="6" t="s">
        <v>1374</v>
      </c>
    </row>
    <row r="68" spans="1:3">
      <c r="A68" s="6" t="s">
        <v>1125</v>
      </c>
      <c r="B68" s="6">
        <v>0.33552399999999999</v>
      </c>
      <c r="C68" s="6" t="s">
        <v>1373</v>
      </c>
    </row>
    <row r="69" spans="1:3">
      <c r="A69" s="6" t="s">
        <v>1273</v>
      </c>
      <c r="B69" s="6">
        <v>-0.41831499999999999</v>
      </c>
      <c r="C69" s="6" t="s">
        <v>1374</v>
      </c>
    </row>
    <row r="70" spans="1:3">
      <c r="A70" s="6" t="s">
        <v>1210</v>
      </c>
      <c r="B70" s="6">
        <v>2.1666500000000002</v>
      </c>
      <c r="C70" s="6" t="s">
        <v>1373</v>
      </c>
    </row>
    <row r="71" spans="1:3">
      <c r="A71" s="6" t="s">
        <v>954</v>
      </c>
      <c r="B71" s="6">
        <v>-1.1018399999999999</v>
      </c>
      <c r="C71" s="6" t="s">
        <v>1374</v>
      </c>
    </row>
    <row r="72" spans="1:3">
      <c r="A72" s="6" t="s">
        <v>1034</v>
      </c>
      <c r="B72" s="6">
        <v>-0.45393899999999998</v>
      </c>
      <c r="C72" s="6" t="s">
        <v>1374</v>
      </c>
    </row>
    <row r="73" spans="1:3">
      <c r="A73" s="6" t="s">
        <v>1213</v>
      </c>
      <c r="B73" s="6">
        <v>0.24563599999999999</v>
      </c>
      <c r="C73" s="6" t="s">
        <v>1373</v>
      </c>
    </row>
    <row r="74" spans="1:3">
      <c r="A74" s="6" t="s">
        <v>1286</v>
      </c>
      <c r="B74" s="6">
        <v>-0.41831499999999999</v>
      </c>
      <c r="C74" s="6" t="s">
        <v>1374</v>
      </c>
    </row>
    <row r="75" spans="1:3">
      <c r="A75" s="6" t="s">
        <v>1196</v>
      </c>
      <c r="B75" s="6">
        <v>-3.2775600000000001E-3</v>
      </c>
      <c r="C75" s="6" t="s">
        <v>1374</v>
      </c>
    </row>
    <row r="76" spans="1:3">
      <c r="A76" s="6" t="s">
        <v>1096</v>
      </c>
      <c r="B76" s="6">
        <v>-1.30813</v>
      </c>
      <c r="C76" s="6" t="s">
        <v>1374</v>
      </c>
    </row>
    <row r="77" spans="1:3">
      <c r="A77" s="6" t="s">
        <v>1185</v>
      </c>
      <c r="B77" s="6">
        <v>-0.70493600000000001</v>
      </c>
      <c r="C77" s="6" t="s">
        <v>1374</v>
      </c>
    </row>
    <row r="78" spans="1:3">
      <c r="A78" s="6" t="s">
        <v>1313</v>
      </c>
      <c r="B78" s="6">
        <v>-1.41832</v>
      </c>
      <c r="C78" s="6" t="s">
        <v>1374</v>
      </c>
    </row>
    <row r="79" spans="1:3">
      <c r="A79" s="6" t="s">
        <v>1079</v>
      </c>
      <c r="B79" s="6">
        <v>-0.327407</v>
      </c>
      <c r="C79" s="6" t="s">
        <v>1374</v>
      </c>
    </row>
    <row r="80" spans="1:3">
      <c r="A80" s="6" t="s">
        <v>1328</v>
      </c>
      <c r="B80" s="6">
        <v>-1.21021</v>
      </c>
      <c r="C80" s="6" t="s">
        <v>1374</v>
      </c>
    </row>
    <row r="81" spans="1:3">
      <c r="A81" s="6" t="s">
        <v>1234</v>
      </c>
      <c r="B81" s="6">
        <v>-1.85127</v>
      </c>
      <c r="C81" s="6" t="s">
        <v>1374</v>
      </c>
    </row>
    <row r="82" spans="1:3">
      <c r="A82" s="6" t="s">
        <v>1305</v>
      </c>
      <c r="B82" s="6">
        <v>-0.96531</v>
      </c>
      <c r="C82" s="6" t="s">
        <v>1374</v>
      </c>
    </row>
    <row r="83" spans="1:3">
      <c r="A83" s="6" t="s">
        <v>1115</v>
      </c>
      <c r="B83" s="6">
        <v>-0.82732899999999998</v>
      </c>
      <c r="C83" s="6" t="s">
        <v>1374</v>
      </c>
    </row>
    <row r="84" spans="1:3">
      <c r="A84" s="6" t="s">
        <v>1202</v>
      </c>
      <c r="B84" s="6">
        <v>-1.08633</v>
      </c>
      <c r="C84" s="6" t="s">
        <v>1374</v>
      </c>
    </row>
    <row r="85" spans="1:3">
      <c r="A85" s="6" t="s">
        <v>1147</v>
      </c>
      <c r="B85" s="6">
        <v>-0.41831499999999999</v>
      </c>
      <c r="C85" s="6" t="s">
        <v>1374</v>
      </c>
    </row>
    <row r="86" spans="1:3">
      <c r="A86" s="6" t="s">
        <v>1217</v>
      </c>
      <c r="B86" s="6">
        <v>0.58168500000000001</v>
      </c>
      <c r="C86" s="6" t="s">
        <v>1373</v>
      </c>
    </row>
    <row r="87" spans="1:3">
      <c r="A87" s="6" t="s">
        <v>972</v>
      </c>
      <c r="B87" s="6">
        <v>-5.5745000000000003E-2</v>
      </c>
      <c r="C87" s="6" t="s">
        <v>1374</v>
      </c>
    </row>
    <row r="88" spans="1:3">
      <c r="A88" s="6" t="s">
        <v>1168</v>
      </c>
      <c r="B88" s="6">
        <v>-0.945245</v>
      </c>
      <c r="C88" s="6" t="s">
        <v>1374</v>
      </c>
    </row>
    <row r="89" spans="1:3">
      <c r="A89" s="6" t="s">
        <v>1316</v>
      </c>
      <c r="B89" s="6">
        <v>-0.502305</v>
      </c>
      <c r="C89" s="6" t="s">
        <v>1374</v>
      </c>
    </row>
    <row r="90" spans="1:3">
      <c r="A90" s="6" t="s">
        <v>1208</v>
      </c>
      <c r="B90" s="6">
        <v>-0.23519300000000001</v>
      </c>
      <c r="C90" s="6" t="s">
        <v>1374</v>
      </c>
    </row>
    <row r="91" spans="1:3">
      <c r="A91" s="6" t="s">
        <v>970</v>
      </c>
      <c r="B91" s="6">
        <v>-1.0463499999999999</v>
      </c>
      <c r="C91" s="6" t="s">
        <v>1374</v>
      </c>
    </row>
    <row r="92" spans="1:3">
      <c r="A92" s="6" t="s">
        <v>1352</v>
      </c>
      <c r="B92" s="6">
        <v>-0.65278000000000003</v>
      </c>
      <c r="C92" s="6" t="s">
        <v>1374</v>
      </c>
    </row>
    <row r="93" spans="1:3">
      <c r="A93" s="6" t="s">
        <v>966</v>
      </c>
      <c r="B93" s="6">
        <v>-1.3113999999999999</v>
      </c>
      <c r="C93" s="6" t="s">
        <v>1374</v>
      </c>
    </row>
    <row r="94" spans="1:3">
      <c r="A94" s="6" t="s">
        <v>1061</v>
      </c>
      <c r="B94" s="6">
        <v>-0.92235800000000001</v>
      </c>
      <c r="C94" s="6" t="s">
        <v>1374</v>
      </c>
    </row>
    <row r="95" spans="1:3">
      <c r="A95" s="6" t="s">
        <v>1283</v>
      </c>
      <c r="B95" s="6">
        <v>-0.12880800000000001</v>
      </c>
      <c r="C95" s="6" t="s">
        <v>1374</v>
      </c>
    </row>
    <row r="96" spans="1:3">
      <c r="A96" s="6" t="s">
        <v>1351</v>
      </c>
      <c r="B96" s="6">
        <v>-0.63036599999999998</v>
      </c>
      <c r="C96" s="6" t="s">
        <v>1374</v>
      </c>
    </row>
    <row r="97" spans="1:3">
      <c r="A97" s="6" t="s">
        <v>1040</v>
      </c>
      <c r="B97" s="6">
        <v>-1.6340399999999999</v>
      </c>
      <c r="C97" s="6" t="s">
        <v>1374</v>
      </c>
    </row>
    <row r="98" spans="1:3">
      <c r="A98" s="6" t="s">
        <v>1195</v>
      </c>
      <c r="B98" s="6">
        <v>-0.42852899999999999</v>
      </c>
      <c r="C98" s="6" t="s">
        <v>1374</v>
      </c>
    </row>
    <row r="99" spans="1:3">
      <c r="A99" s="6" t="s">
        <v>1341</v>
      </c>
      <c r="B99" s="6">
        <v>-2.74024</v>
      </c>
      <c r="C99" s="6" t="s">
        <v>1374</v>
      </c>
    </row>
    <row r="100" spans="1:3">
      <c r="A100" s="6" t="s">
        <v>967</v>
      </c>
      <c r="B100" s="6">
        <v>-1.4407300000000001</v>
      </c>
      <c r="C100" s="6" t="s">
        <v>1374</v>
      </c>
    </row>
    <row r="101" spans="1:3">
      <c r="A101" s="6" t="s">
        <v>1338</v>
      </c>
      <c r="B101" s="6">
        <v>-0.37192199999999997</v>
      </c>
      <c r="C101" s="6" t="s">
        <v>1374</v>
      </c>
    </row>
    <row r="102" spans="1:3">
      <c r="A102" s="6" t="s">
        <v>1065</v>
      </c>
      <c r="B102" s="6">
        <v>-0.21668100000000001</v>
      </c>
      <c r="C102" s="6" t="s">
        <v>1374</v>
      </c>
    </row>
    <row r="103" spans="1:3">
      <c r="A103" s="6" t="s">
        <v>945</v>
      </c>
      <c r="B103" s="6">
        <v>-0.38192100000000001</v>
      </c>
      <c r="C103" s="6" t="s">
        <v>1374</v>
      </c>
    </row>
    <row r="104" spans="1:3">
      <c r="A104" s="6" t="s">
        <v>1060</v>
      </c>
      <c r="B104" s="6">
        <v>-1.23024</v>
      </c>
      <c r="C104" s="6" t="s">
        <v>1374</v>
      </c>
    </row>
    <row r="105" spans="1:3">
      <c r="A105" s="6" t="s">
        <v>1258</v>
      </c>
      <c r="B105" s="6">
        <v>-1.2295499999999999</v>
      </c>
      <c r="C105" s="6" t="s">
        <v>1374</v>
      </c>
    </row>
    <row r="106" spans="1:3">
      <c r="A106" s="6" t="s">
        <v>1359</v>
      </c>
      <c r="B106" s="6">
        <v>-0.42471300000000001</v>
      </c>
      <c r="C106" s="6" t="s">
        <v>1374</v>
      </c>
    </row>
    <row r="107" spans="1:3">
      <c r="A107" s="6" t="s">
        <v>1197</v>
      </c>
      <c r="B107" s="6">
        <v>-1.71377</v>
      </c>
      <c r="C107" s="6" t="s">
        <v>1374</v>
      </c>
    </row>
    <row r="108" spans="1:3">
      <c r="A108" s="6" t="s">
        <v>1126</v>
      </c>
      <c r="B108" s="6">
        <v>-0.333565</v>
      </c>
      <c r="C108" s="6" t="s">
        <v>1374</v>
      </c>
    </row>
    <row r="109" spans="1:3">
      <c r="A109" s="6" t="s">
        <v>1174</v>
      </c>
      <c r="B109" s="6">
        <v>-0.41831499999999999</v>
      </c>
      <c r="C109" s="6" t="s">
        <v>1374</v>
      </c>
    </row>
    <row r="110" spans="1:3">
      <c r="A110" s="6" t="s">
        <v>1068</v>
      </c>
      <c r="B110" s="6">
        <v>-3.2775600000000001E-3</v>
      </c>
      <c r="C110" s="6" t="s">
        <v>1374</v>
      </c>
    </row>
    <row r="111" spans="1:3">
      <c r="A111" s="6" t="s">
        <v>1182</v>
      </c>
      <c r="B111" s="6">
        <v>0.31865100000000002</v>
      </c>
      <c r="C111" s="6" t="s">
        <v>1373</v>
      </c>
    </row>
    <row r="112" spans="1:3">
      <c r="A112" s="6" t="s">
        <v>1219</v>
      </c>
      <c r="B112" s="6">
        <v>-0.94187699999999996</v>
      </c>
      <c r="C112" s="6" t="s">
        <v>1374</v>
      </c>
    </row>
    <row r="113" spans="1:3">
      <c r="A113" s="6" t="s">
        <v>1345</v>
      </c>
      <c r="B113" s="6">
        <v>0.16664699999999999</v>
      </c>
      <c r="C113" s="6" t="s">
        <v>1373</v>
      </c>
    </row>
    <row r="114" spans="1:3">
      <c r="A114" s="6" t="s">
        <v>1269</v>
      </c>
      <c r="B114" s="6">
        <v>-1.0244</v>
      </c>
      <c r="C114" s="6" t="s">
        <v>1374</v>
      </c>
    </row>
    <row r="115" spans="1:3">
      <c r="A115" s="6" t="s">
        <v>1319</v>
      </c>
      <c r="B115" s="6">
        <v>-1.5236700000000001</v>
      </c>
      <c r="C115" s="6" t="s">
        <v>1374</v>
      </c>
    </row>
    <row r="116" spans="1:3">
      <c r="A116" s="6" t="s">
        <v>1011</v>
      </c>
      <c r="B116" s="6">
        <v>-0.51347200000000004</v>
      </c>
      <c r="C116" s="6" t="s">
        <v>1374</v>
      </c>
    </row>
    <row r="117" spans="1:3">
      <c r="A117" s="6" t="s">
        <v>1014</v>
      </c>
      <c r="B117" s="6">
        <v>-0.38178899999999999</v>
      </c>
      <c r="C117" s="6" t="s">
        <v>1374</v>
      </c>
    </row>
    <row r="118" spans="1:3">
      <c r="A118" s="6" t="s">
        <v>1291</v>
      </c>
      <c r="B118" s="6">
        <v>-1.0032799999999999</v>
      </c>
      <c r="C118" s="6" t="s">
        <v>1374</v>
      </c>
    </row>
    <row r="119" spans="1:3">
      <c r="A119" s="6" t="s">
        <v>1095</v>
      </c>
      <c r="B119" s="6">
        <v>-0.29392400000000002</v>
      </c>
      <c r="C119" s="6" t="s">
        <v>1374</v>
      </c>
    </row>
    <row r="120" spans="1:3">
      <c r="A120" s="6" t="s">
        <v>1158</v>
      </c>
      <c r="B120" s="6">
        <v>-1.50892</v>
      </c>
      <c r="C120" s="6" t="s">
        <v>1374</v>
      </c>
    </row>
    <row r="121" spans="1:3">
      <c r="A121" s="6" t="s">
        <v>1221</v>
      </c>
      <c r="B121" s="6">
        <v>-0.85460999999999998</v>
      </c>
      <c r="C121" s="6" t="s">
        <v>1374</v>
      </c>
    </row>
    <row r="122" spans="1:3">
      <c r="A122" s="6" t="s">
        <v>1270</v>
      </c>
      <c r="B122" s="6">
        <v>-0.41831499999999999</v>
      </c>
      <c r="C122" s="6" t="s">
        <v>1374</v>
      </c>
    </row>
    <row r="123" spans="1:3">
      <c r="A123" s="6" t="s">
        <v>958</v>
      </c>
      <c r="B123" s="6">
        <v>-1.1382099999999999</v>
      </c>
      <c r="C123" s="6" t="s">
        <v>1374</v>
      </c>
    </row>
    <row r="124" spans="1:3">
      <c r="A124" s="6" t="s">
        <v>1104</v>
      </c>
      <c r="B124" s="6">
        <v>-0.41831499999999999</v>
      </c>
      <c r="C124" s="6" t="s">
        <v>1374</v>
      </c>
    </row>
    <row r="125" spans="1:3">
      <c r="A125" s="6" t="s">
        <v>1238</v>
      </c>
      <c r="B125" s="6">
        <v>-1.1552800000000001</v>
      </c>
      <c r="C125" s="6" t="s">
        <v>1374</v>
      </c>
    </row>
    <row r="126" spans="1:3">
      <c r="A126" s="6" t="s">
        <v>1085</v>
      </c>
      <c r="B126" s="6">
        <v>-0.10380399999999999</v>
      </c>
      <c r="C126" s="6" t="s">
        <v>1374</v>
      </c>
    </row>
    <row r="127" spans="1:3">
      <c r="A127" s="6" t="s">
        <v>962</v>
      </c>
      <c r="B127" s="6">
        <v>-0.76962699999999995</v>
      </c>
      <c r="C127" s="6" t="s">
        <v>1374</v>
      </c>
    </row>
    <row r="128" spans="1:3">
      <c r="A128" s="6" t="s">
        <v>1245</v>
      </c>
      <c r="B128" s="6">
        <v>-0.63053599999999999</v>
      </c>
      <c r="C128" s="6" t="s">
        <v>1374</v>
      </c>
    </row>
    <row r="129" spans="1:3">
      <c r="A129" s="6" t="s">
        <v>429</v>
      </c>
      <c r="B129" s="6">
        <v>-0.92527499999999996</v>
      </c>
      <c r="C129" s="6" t="s">
        <v>1374</v>
      </c>
    </row>
    <row r="130" spans="1:3">
      <c r="A130" s="6" t="s">
        <v>1355</v>
      </c>
      <c r="B130" s="6">
        <v>-0.485429</v>
      </c>
      <c r="C130" s="6" t="s">
        <v>1374</v>
      </c>
    </row>
    <row r="131" spans="1:3">
      <c r="A131" s="6" t="s">
        <v>1041</v>
      </c>
      <c r="B131" s="6">
        <v>-1.0032799999999999</v>
      </c>
      <c r="C131" s="6" t="s">
        <v>1374</v>
      </c>
    </row>
    <row r="132" spans="1:3">
      <c r="A132" s="6" t="s">
        <v>1044</v>
      </c>
      <c r="B132" s="6">
        <v>-0.41831499999999999</v>
      </c>
      <c r="C132" s="6" t="s">
        <v>1374</v>
      </c>
    </row>
    <row r="133" spans="1:3">
      <c r="A133" s="6" t="s">
        <v>1358</v>
      </c>
      <c r="B133" s="6">
        <v>-0.77067799999999997</v>
      </c>
      <c r="C133" s="6" t="s">
        <v>1374</v>
      </c>
    </row>
    <row r="134" spans="1:3">
      <c r="A134" s="6" t="s">
        <v>973</v>
      </c>
      <c r="B134" s="6">
        <v>-1.22567</v>
      </c>
      <c r="C134" s="6" t="s">
        <v>1374</v>
      </c>
    </row>
    <row r="135" spans="1:3">
      <c r="A135" s="6" t="s">
        <v>1262</v>
      </c>
      <c r="B135" s="6">
        <v>-0.41831499999999999</v>
      </c>
      <c r="C135" s="6" t="s">
        <v>1374</v>
      </c>
    </row>
    <row r="136" spans="1:3">
      <c r="A136" s="6" t="s">
        <v>1259</v>
      </c>
      <c r="B136" s="6">
        <v>-1.92082</v>
      </c>
      <c r="C136" s="6" t="s">
        <v>1374</v>
      </c>
    </row>
    <row r="137" spans="1:3">
      <c r="A137" s="6" t="s">
        <v>1348</v>
      </c>
      <c r="B137" s="6">
        <v>-1.1552800000000001</v>
      </c>
      <c r="C137" s="6" t="s">
        <v>1374</v>
      </c>
    </row>
    <row r="138" spans="1:3">
      <c r="A138" s="6" t="s">
        <v>1235</v>
      </c>
      <c r="B138" s="6">
        <v>-0.63649500000000003</v>
      </c>
      <c r="C138" s="6" t="s">
        <v>1374</v>
      </c>
    </row>
    <row r="139" spans="1:3">
      <c r="A139" s="6" t="s">
        <v>1309</v>
      </c>
      <c r="B139" s="6">
        <v>-1.3885700000000001</v>
      </c>
      <c r="C139" s="6" t="s">
        <v>1374</v>
      </c>
    </row>
    <row r="140" spans="1:3">
      <c r="A140" s="6" t="s">
        <v>975</v>
      </c>
      <c r="B140" s="6">
        <v>-0.898308</v>
      </c>
      <c r="C140" s="6" t="s">
        <v>1374</v>
      </c>
    </row>
    <row r="141" spans="1:3">
      <c r="A141" s="6" t="s">
        <v>993</v>
      </c>
      <c r="B141" s="6">
        <v>-0.95265100000000003</v>
      </c>
      <c r="C141" s="6" t="s">
        <v>1374</v>
      </c>
    </row>
    <row r="142" spans="1:3">
      <c r="A142" s="6" t="s">
        <v>1290</v>
      </c>
      <c r="B142" s="6">
        <v>-5.3030599999999997E-2</v>
      </c>
      <c r="C142" s="6" t="s">
        <v>1374</v>
      </c>
    </row>
    <row r="143" spans="1:3">
      <c r="A143" s="6" t="s">
        <v>1122</v>
      </c>
      <c r="B143" s="6">
        <v>0.61380100000000004</v>
      </c>
      <c r="C143" s="6" t="s">
        <v>1373</v>
      </c>
    </row>
    <row r="144" spans="1:3">
      <c r="A144" s="6" t="s">
        <v>1100</v>
      </c>
      <c r="B144" s="6">
        <v>-0.41831499999999999</v>
      </c>
      <c r="C144" s="6" t="s">
        <v>1374</v>
      </c>
    </row>
    <row r="145" spans="1:3">
      <c r="A145" s="6" t="s">
        <v>1285</v>
      </c>
      <c r="B145" s="6">
        <v>-2.4756499999999999</v>
      </c>
      <c r="C145" s="6" t="s">
        <v>1374</v>
      </c>
    </row>
    <row r="146" spans="1:3">
      <c r="A146" s="6" t="s">
        <v>991</v>
      </c>
      <c r="B146" s="6">
        <v>-0.41831499999999999</v>
      </c>
      <c r="C146" s="6" t="s">
        <v>1374</v>
      </c>
    </row>
    <row r="147" spans="1:3">
      <c r="A147" s="6" t="s">
        <v>941</v>
      </c>
      <c r="B147" s="6">
        <v>1.6087799999999999E-2</v>
      </c>
      <c r="C147" s="6" t="s">
        <v>1373</v>
      </c>
    </row>
    <row r="148" spans="1:3">
      <c r="A148" s="6" t="s">
        <v>1298</v>
      </c>
      <c r="B148" s="6">
        <v>0.219115</v>
      </c>
      <c r="C148" s="6" t="s">
        <v>1373</v>
      </c>
    </row>
    <row r="149" spans="1:3">
      <c r="A149" s="6" t="s">
        <v>1363</v>
      </c>
      <c r="B149" s="6">
        <v>-1.2397199999999999</v>
      </c>
      <c r="C149" s="6" t="s">
        <v>1374</v>
      </c>
    </row>
    <row r="150" spans="1:3">
      <c r="A150" s="6" t="s">
        <v>1049</v>
      </c>
      <c r="B150" s="6">
        <v>-0.41831499999999999</v>
      </c>
      <c r="C150" s="6" t="s">
        <v>1374</v>
      </c>
    </row>
    <row r="151" spans="1:3">
      <c r="A151" s="6" t="s">
        <v>1280</v>
      </c>
      <c r="B151" s="6">
        <v>-0.70210799999999995</v>
      </c>
      <c r="C151" s="6" t="s">
        <v>1374</v>
      </c>
    </row>
    <row r="152" spans="1:3">
      <c r="A152" s="6" t="s">
        <v>108</v>
      </c>
      <c r="B152" s="6">
        <v>-1.41832</v>
      </c>
      <c r="C152" s="6" t="s">
        <v>1374</v>
      </c>
    </row>
    <row r="153" spans="1:3">
      <c r="A153" s="6" t="s">
        <v>1142</v>
      </c>
      <c r="B153" s="6">
        <v>1.0166200000000001</v>
      </c>
      <c r="C153" s="6" t="s">
        <v>1373</v>
      </c>
    </row>
    <row r="154" spans="1:3">
      <c r="A154" s="6" t="s">
        <v>1064</v>
      </c>
      <c r="B154" s="6">
        <v>1.16665</v>
      </c>
      <c r="C154" s="6" t="s">
        <v>1373</v>
      </c>
    </row>
    <row r="155" spans="1:3">
      <c r="A155" s="6" t="s">
        <v>946</v>
      </c>
      <c r="B155" s="6">
        <v>-3.2775600000000001E-3</v>
      </c>
      <c r="C155" s="6" t="s">
        <v>1374</v>
      </c>
    </row>
    <row r="156" spans="1:3">
      <c r="A156" s="6" t="s">
        <v>1116</v>
      </c>
      <c r="B156" s="6">
        <v>0.86447600000000002</v>
      </c>
      <c r="C156" s="6" t="s">
        <v>1373</v>
      </c>
    </row>
    <row r="157" spans="1:3">
      <c r="A157" s="6" t="s">
        <v>938</v>
      </c>
      <c r="B157" s="6">
        <v>-1.41832</v>
      </c>
      <c r="C157" s="6" t="s">
        <v>1374</v>
      </c>
    </row>
    <row r="158" spans="1:3">
      <c r="A158" s="6" t="s">
        <v>1332</v>
      </c>
      <c r="B158" s="6">
        <v>-0.41831499999999999</v>
      </c>
      <c r="C158" s="6" t="s">
        <v>1374</v>
      </c>
    </row>
    <row r="159" spans="1:3">
      <c r="A159" s="6" t="s">
        <v>947</v>
      </c>
      <c r="B159" s="6">
        <v>1.58168</v>
      </c>
      <c r="C159" s="6" t="s">
        <v>1373</v>
      </c>
    </row>
    <row r="160" spans="1:3">
      <c r="A160" s="6" t="s">
        <v>1279</v>
      </c>
      <c r="B160" s="6">
        <v>0.107754</v>
      </c>
      <c r="C160" s="6" t="s">
        <v>1373</v>
      </c>
    </row>
    <row r="161" spans="1:3">
      <c r="A161" s="6" t="s">
        <v>1284</v>
      </c>
      <c r="B161" s="6">
        <v>0.83544200000000002</v>
      </c>
      <c r="C161" s="6" t="s">
        <v>1373</v>
      </c>
    </row>
    <row r="162" spans="1:3">
      <c r="A162" s="6" t="s">
        <v>605</v>
      </c>
      <c r="B162" s="6">
        <v>0.65540900000000002</v>
      </c>
      <c r="C162" s="6" t="s">
        <v>1373</v>
      </c>
    </row>
    <row r="163" spans="1:3">
      <c r="A163" s="6" t="s">
        <v>1080</v>
      </c>
      <c r="B163" s="6">
        <v>-0.165857</v>
      </c>
      <c r="C163" s="6" t="s">
        <v>1374</v>
      </c>
    </row>
    <row r="164" spans="1:3">
      <c r="A164" s="6" t="s">
        <v>1180</v>
      </c>
      <c r="B164" s="6">
        <v>0.58168500000000001</v>
      </c>
      <c r="C164" s="6" t="s">
        <v>1373</v>
      </c>
    </row>
    <row r="165" spans="1:3">
      <c r="A165" s="6" t="s">
        <v>1052</v>
      </c>
      <c r="B165" s="6">
        <v>-0.41831499999999999</v>
      </c>
      <c r="C165" s="6" t="s">
        <v>1374</v>
      </c>
    </row>
    <row r="166" spans="1:3">
      <c r="A166" s="6" t="s">
        <v>276</v>
      </c>
      <c r="B166" s="6">
        <v>-0.75329900000000005</v>
      </c>
      <c r="C166" s="6" t="s">
        <v>1374</v>
      </c>
    </row>
    <row r="167" spans="1:3">
      <c r="A167" s="6" t="s">
        <v>964</v>
      </c>
      <c r="B167" s="6">
        <v>-0.373921</v>
      </c>
      <c r="C167" s="6" t="s">
        <v>1374</v>
      </c>
    </row>
    <row r="168" spans="1:3">
      <c r="A168" s="6" t="s">
        <v>1365</v>
      </c>
      <c r="B168" s="6">
        <v>1.16665</v>
      </c>
      <c r="C168" s="6" t="s">
        <v>1373</v>
      </c>
    </row>
    <row r="169" spans="1:3">
      <c r="A169" s="6" t="s">
        <v>1267</v>
      </c>
      <c r="B169" s="6">
        <v>0.47477000000000003</v>
      </c>
      <c r="C169" s="6" t="s">
        <v>1373</v>
      </c>
    </row>
    <row r="170" spans="1:3">
      <c r="A170" s="6" t="s">
        <v>109</v>
      </c>
      <c r="B170" s="6">
        <v>-9.6387E-2</v>
      </c>
      <c r="C170" s="6" t="s">
        <v>1374</v>
      </c>
    </row>
    <row r="171" spans="1:3">
      <c r="A171" s="6" t="s">
        <v>995</v>
      </c>
      <c r="B171" s="6">
        <v>-0.19592300000000001</v>
      </c>
      <c r="C171" s="6" t="s">
        <v>1374</v>
      </c>
    </row>
    <row r="172" spans="1:3">
      <c r="A172" s="6" t="s">
        <v>1063</v>
      </c>
      <c r="B172" s="6">
        <v>-0.25061499999999998</v>
      </c>
      <c r="C172" s="6" t="s">
        <v>1374</v>
      </c>
    </row>
    <row r="173" spans="1:3">
      <c r="A173" s="6" t="s">
        <v>1084</v>
      </c>
      <c r="B173" s="6">
        <v>-0.41831499999999999</v>
      </c>
      <c r="C173" s="6" t="s">
        <v>1374</v>
      </c>
    </row>
    <row r="174" spans="1:3">
      <c r="A174" s="6" t="s">
        <v>1005</v>
      </c>
      <c r="B174" s="6">
        <v>1.71919</v>
      </c>
      <c r="C174" s="6" t="s">
        <v>1373</v>
      </c>
    </row>
    <row r="175" spans="1:3">
      <c r="A175" s="6" t="s">
        <v>1029</v>
      </c>
      <c r="B175" s="6">
        <v>0.185756</v>
      </c>
      <c r="C175" s="6" t="s">
        <v>1373</v>
      </c>
    </row>
    <row r="176" spans="1:3">
      <c r="A176" s="6" t="s">
        <v>1353</v>
      </c>
      <c r="B176" s="6">
        <v>0.16664699999999999</v>
      </c>
      <c r="C176" s="6" t="s">
        <v>1373</v>
      </c>
    </row>
    <row r="177" spans="1:3">
      <c r="A177" s="6" t="s">
        <v>1184</v>
      </c>
      <c r="B177" s="6">
        <v>-9.6387E-2</v>
      </c>
      <c r="C177" s="6" t="s">
        <v>1374</v>
      </c>
    </row>
    <row r="178" spans="1:3">
      <c r="A178" s="6" t="s">
        <v>1200</v>
      </c>
      <c r="B178" s="6">
        <v>-0.30908600000000003</v>
      </c>
      <c r="C178" s="6" t="s">
        <v>1374</v>
      </c>
    </row>
    <row r="179" spans="1:3">
      <c r="A179" s="6" t="s">
        <v>1149</v>
      </c>
      <c r="B179" s="6">
        <v>-3.9803400000000003E-2</v>
      </c>
      <c r="C179" s="6" t="s">
        <v>1374</v>
      </c>
    </row>
    <row r="180" spans="1:3">
      <c r="A180" s="6" t="s">
        <v>1078</v>
      </c>
      <c r="B180" s="6">
        <v>-1.08589</v>
      </c>
      <c r="C180" s="6" t="s">
        <v>1374</v>
      </c>
    </row>
    <row r="181" spans="1:3">
      <c r="A181" s="6" t="s">
        <v>1253</v>
      </c>
      <c r="B181" s="6">
        <v>-1.74024</v>
      </c>
      <c r="C181" s="6" t="s">
        <v>1374</v>
      </c>
    </row>
    <row r="182" spans="1:3">
      <c r="A182" s="6" t="s">
        <v>1212</v>
      </c>
      <c r="B182" s="6">
        <v>0.87446699999999999</v>
      </c>
      <c r="C182" s="6" t="s">
        <v>1373</v>
      </c>
    </row>
    <row r="183" spans="1:3">
      <c r="A183" s="6" t="s">
        <v>1274</v>
      </c>
      <c r="B183" s="6">
        <v>1.16665</v>
      </c>
      <c r="C183" s="6" t="s">
        <v>1373</v>
      </c>
    </row>
    <row r="184" spans="1:3">
      <c r="A184" s="6" t="s">
        <v>1240</v>
      </c>
      <c r="B184" s="6">
        <v>0.14111199999999999</v>
      </c>
      <c r="C184" s="6" t="s">
        <v>1373</v>
      </c>
    </row>
    <row r="185" spans="1:3">
      <c r="A185" s="6" t="s">
        <v>1249</v>
      </c>
      <c r="B185" s="6">
        <v>0.401113</v>
      </c>
      <c r="C185" s="6" t="s">
        <v>1373</v>
      </c>
    </row>
    <row r="186" spans="1:3">
      <c r="A186" s="6" t="s">
        <v>1109</v>
      </c>
      <c r="B186" s="6">
        <v>-0.51722999999999997</v>
      </c>
      <c r="C186" s="6" t="s">
        <v>1374</v>
      </c>
    </row>
    <row r="187" spans="1:3">
      <c r="A187" s="6" t="s">
        <v>1215</v>
      </c>
      <c r="B187" s="6">
        <v>-1.13201</v>
      </c>
      <c r="C187" s="6" t="s">
        <v>1374</v>
      </c>
    </row>
    <row r="188" spans="1:3">
      <c r="A188" s="6" t="s">
        <v>1028</v>
      </c>
      <c r="B188" s="6">
        <v>-0.61095999999999995</v>
      </c>
      <c r="C188" s="6" t="s">
        <v>1374</v>
      </c>
    </row>
    <row r="189" spans="1:3">
      <c r="A189" s="6" t="s">
        <v>994</v>
      </c>
      <c r="B189" s="6">
        <v>0.96019699999999997</v>
      </c>
      <c r="C189" s="6" t="s">
        <v>1373</v>
      </c>
    </row>
    <row r="190" spans="1:3">
      <c r="A190" s="6" t="s">
        <v>1139</v>
      </c>
      <c r="B190" s="6">
        <v>-0.47489900000000002</v>
      </c>
      <c r="C190" s="6" t="s">
        <v>1374</v>
      </c>
    </row>
    <row r="191" spans="1:3">
      <c r="A191" s="6" t="s">
        <v>1350</v>
      </c>
      <c r="B191" s="6">
        <v>-9.6387E-2</v>
      </c>
      <c r="C191" s="6" t="s">
        <v>1374</v>
      </c>
    </row>
    <row r="192" spans="1:3">
      <c r="A192" s="6" t="s">
        <v>1087</v>
      </c>
      <c r="B192" s="6">
        <v>8.8644899999999999E-2</v>
      </c>
      <c r="C192" s="6" t="s">
        <v>1373</v>
      </c>
    </row>
    <row r="193" spans="1:3">
      <c r="A193" s="6" t="s">
        <v>1003</v>
      </c>
      <c r="B193" s="6">
        <v>-0.58432499999999998</v>
      </c>
      <c r="C193" s="6" t="s">
        <v>1374</v>
      </c>
    </row>
    <row r="194" spans="1:3">
      <c r="A194" s="6" t="s">
        <v>1211</v>
      </c>
      <c r="B194" s="6">
        <v>0.82961200000000002</v>
      </c>
      <c r="C194" s="6" t="s">
        <v>1373</v>
      </c>
    </row>
    <row r="195" spans="1:3">
      <c r="A195" s="6" t="s">
        <v>943</v>
      </c>
      <c r="B195" s="6">
        <v>0.64581500000000003</v>
      </c>
      <c r="C195" s="6" t="s">
        <v>1373</v>
      </c>
    </row>
    <row r="196" spans="1:3">
      <c r="A196" s="6" t="s">
        <v>1042</v>
      </c>
      <c r="B196" s="6">
        <v>-1.0032799999999999</v>
      </c>
      <c r="C196" s="6" t="s">
        <v>1374</v>
      </c>
    </row>
    <row r="197" spans="1:3">
      <c r="A197" s="6" t="s">
        <v>1201</v>
      </c>
      <c r="B197" s="6">
        <v>-5.5745000000000003E-2</v>
      </c>
      <c r="C197" s="6" t="s">
        <v>1374</v>
      </c>
    </row>
    <row r="198" spans="1:3">
      <c r="A198" s="6" t="s">
        <v>1321</v>
      </c>
      <c r="B198" s="6">
        <v>-0.48502299999999998</v>
      </c>
      <c r="C198" s="6" t="s">
        <v>1374</v>
      </c>
    </row>
    <row r="199" spans="1:3">
      <c r="A199" s="6" t="s">
        <v>1099</v>
      </c>
      <c r="B199" s="6">
        <v>0.16664699999999999</v>
      </c>
      <c r="C199" s="6" t="s">
        <v>1373</v>
      </c>
    </row>
    <row r="200" spans="1:3">
      <c r="A200" s="6" t="s">
        <v>1159</v>
      </c>
      <c r="B200" s="6">
        <v>-3.0032800000000002</v>
      </c>
      <c r="C200" s="6" t="s">
        <v>1374</v>
      </c>
    </row>
    <row r="201" spans="1:3">
      <c r="A201" s="6" t="s">
        <v>1191</v>
      </c>
      <c r="B201" s="6">
        <v>-0.19592300000000001</v>
      </c>
      <c r="C201" s="6" t="s">
        <v>1374</v>
      </c>
    </row>
    <row r="202" spans="1:3">
      <c r="A202" s="6" t="s">
        <v>1302</v>
      </c>
      <c r="B202" s="6">
        <v>0.38904</v>
      </c>
      <c r="C202" s="6" t="s">
        <v>1373</v>
      </c>
    </row>
    <row r="203" spans="1:3">
      <c r="A203" s="6" t="s">
        <v>998</v>
      </c>
      <c r="B203" s="6">
        <v>0.16664699999999999</v>
      </c>
      <c r="C203" s="6" t="s">
        <v>1373</v>
      </c>
    </row>
    <row r="204" spans="1:3">
      <c r="A204" s="6" t="s">
        <v>1119</v>
      </c>
      <c r="B204" s="6">
        <v>-0.72990100000000002</v>
      </c>
      <c r="C204" s="6" t="s">
        <v>1374</v>
      </c>
    </row>
    <row r="205" spans="1:3">
      <c r="A205" s="6" t="s">
        <v>1027</v>
      </c>
      <c r="B205" s="6">
        <v>1.16665</v>
      </c>
      <c r="C205" s="6" t="s">
        <v>1373</v>
      </c>
    </row>
    <row r="206" spans="1:3">
      <c r="A206" s="6" t="s">
        <v>985</v>
      </c>
      <c r="B206" s="6">
        <v>0.58168500000000001</v>
      </c>
      <c r="C206" s="6" t="s">
        <v>1373</v>
      </c>
    </row>
    <row r="207" spans="1:3">
      <c r="A207" s="6" t="s">
        <v>939</v>
      </c>
      <c r="B207" s="6">
        <v>-0.74024299999999998</v>
      </c>
      <c r="C207" s="6" t="s">
        <v>1374</v>
      </c>
    </row>
    <row r="208" spans="1:3">
      <c r="A208" s="6" t="s">
        <v>1231</v>
      </c>
      <c r="B208" s="6">
        <v>-2.41832</v>
      </c>
      <c r="C208" s="6" t="s">
        <v>1374</v>
      </c>
    </row>
    <row r="209" spans="1:3">
      <c r="A209" s="6" t="s">
        <v>986</v>
      </c>
      <c r="B209" s="6">
        <v>0.903613</v>
      </c>
      <c r="C209" s="6" t="s">
        <v>1373</v>
      </c>
    </row>
    <row r="210" spans="1:3">
      <c r="A210" s="6" t="s">
        <v>1232</v>
      </c>
      <c r="B210" s="6">
        <v>-0.41831499999999999</v>
      </c>
      <c r="C210" s="6" t="s">
        <v>1374</v>
      </c>
    </row>
    <row r="211" spans="1:3">
      <c r="A211" s="6" t="s">
        <v>1175</v>
      </c>
      <c r="B211" s="6">
        <v>-3.74024</v>
      </c>
      <c r="C211" s="6" t="s">
        <v>1374</v>
      </c>
    </row>
    <row r="212" spans="1:3">
      <c r="A212" s="6" t="s">
        <v>1143</v>
      </c>
      <c r="B212" s="6">
        <v>0.58168500000000001</v>
      </c>
      <c r="C212" s="6" t="s">
        <v>1373</v>
      </c>
    </row>
    <row r="213" spans="1:3">
      <c r="A213" s="6" t="s">
        <v>1176</v>
      </c>
      <c r="B213" s="6">
        <v>0.16664699999999999</v>
      </c>
      <c r="C213" s="6" t="s">
        <v>1373</v>
      </c>
    </row>
    <row r="214" spans="1:3">
      <c r="A214" s="6" t="s">
        <v>1275</v>
      </c>
      <c r="B214" s="6">
        <v>1.16665</v>
      </c>
      <c r="C214" s="6" t="s">
        <v>1373</v>
      </c>
    </row>
    <row r="215" spans="1:3">
      <c r="A215" s="6" t="s">
        <v>1188</v>
      </c>
      <c r="B215" s="6">
        <v>-2.3252100000000002</v>
      </c>
      <c r="C215" s="6" t="s">
        <v>1374</v>
      </c>
    </row>
    <row r="216" spans="1:3">
      <c r="A216" s="6" t="s">
        <v>1106</v>
      </c>
      <c r="B216" s="6">
        <v>1.16665</v>
      </c>
      <c r="C216" s="6" t="s">
        <v>1373</v>
      </c>
    </row>
    <row r="217" spans="1:3">
      <c r="A217" s="6" t="s">
        <v>1257</v>
      </c>
      <c r="B217" s="6">
        <v>-0.41831499999999999</v>
      </c>
      <c r="C217" s="6" t="s">
        <v>1374</v>
      </c>
    </row>
    <row r="218" spans="1:3">
      <c r="A218" s="6" t="s">
        <v>1226</v>
      </c>
      <c r="B218" s="6">
        <v>-1.83335</v>
      </c>
      <c r="C218" s="6" t="s">
        <v>1374</v>
      </c>
    </row>
    <row r="219" spans="1:3">
      <c r="A219" s="6" t="s">
        <v>1327</v>
      </c>
      <c r="B219" s="6">
        <v>-0.41831499999999999</v>
      </c>
      <c r="C219" s="6" t="s">
        <v>1374</v>
      </c>
    </row>
    <row r="220" spans="1:3">
      <c r="A220" s="6" t="s">
        <v>1171</v>
      </c>
      <c r="B220" s="6">
        <v>-1.41832</v>
      </c>
      <c r="C220" s="6" t="s">
        <v>1374</v>
      </c>
    </row>
    <row r="221" spans="1:3">
      <c r="A221" s="6" t="s">
        <v>1329</v>
      </c>
      <c r="B221" s="6">
        <v>2.1666500000000002</v>
      </c>
      <c r="C221" s="6" t="s">
        <v>1373</v>
      </c>
    </row>
    <row r="222" spans="1:3">
      <c r="A222" s="6" t="s">
        <v>1178</v>
      </c>
      <c r="B222" s="6">
        <v>-0.83335300000000001</v>
      </c>
      <c r="C222" s="6" t="s">
        <v>1374</v>
      </c>
    </row>
    <row r="223" spans="1:3">
      <c r="A223" s="6" t="s">
        <v>1244</v>
      </c>
      <c r="B223" s="6">
        <v>-0.41831499999999999</v>
      </c>
      <c r="C223" s="6" t="s">
        <v>1374</v>
      </c>
    </row>
    <row r="224" spans="1:3">
      <c r="A224" s="6" t="s">
        <v>1324</v>
      </c>
      <c r="B224" s="6">
        <v>-1.41832</v>
      </c>
      <c r="C224" s="6" t="s">
        <v>1374</v>
      </c>
    </row>
    <row r="225" spans="1:3">
      <c r="A225" s="6" t="s">
        <v>961</v>
      </c>
      <c r="B225" s="6">
        <v>-0.41831499999999999</v>
      </c>
      <c r="C225" s="6" t="s">
        <v>1374</v>
      </c>
    </row>
    <row r="226" spans="1:3">
      <c r="A226" s="6" t="s">
        <v>1299</v>
      </c>
      <c r="B226" s="6">
        <v>-3.2775600000000001E-3</v>
      </c>
      <c r="C226" s="6" t="s">
        <v>1374</v>
      </c>
    </row>
    <row r="227" spans="1:3">
      <c r="A227" s="6" t="s">
        <v>1057</v>
      </c>
      <c r="B227" s="6">
        <v>1.2821199999999999</v>
      </c>
      <c r="C227" s="6" t="s">
        <v>1373</v>
      </c>
    </row>
    <row r="228" spans="1:3">
      <c r="A228" s="6" t="s">
        <v>1300</v>
      </c>
      <c r="B228" s="6">
        <v>-2.6913299999999998</v>
      </c>
      <c r="C228" s="6" t="s">
        <v>1374</v>
      </c>
    </row>
    <row r="229" spans="1:3">
      <c r="A229" s="6" t="s">
        <v>1304</v>
      </c>
      <c r="B229" s="6">
        <v>-0.27392499999999997</v>
      </c>
      <c r="C229" s="6" t="s">
        <v>1374</v>
      </c>
    </row>
    <row r="230" spans="1:3">
      <c r="A230" s="6" t="s">
        <v>1243</v>
      </c>
      <c r="B230" s="6">
        <v>-1.0032799999999999</v>
      </c>
      <c r="C230" s="6" t="s">
        <v>1374</v>
      </c>
    </row>
    <row r="231" spans="1:3">
      <c r="A231" s="6" t="s">
        <v>1019</v>
      </c>
      <c r="B231" s="6">
        <v>-1.83335</v>
      </c>
      <c r="C231" s="6" t="s">
        <v>1374</v>
      </c>
    </row>
    <row r="232" spans="1:3">
      <c r="A232" s="6" t="s">
        <v>1076</v>
      </c>
      <c r="B232" s="6">
        <v>-9.6387E-2</v>
      </c>
      <c r="C232" s="6" t="s">
        <v>1374</v>
      </c>
    </row>
    <row r="233" spans="1:3">
      <c r="A233" s="6" t="s">
        <v>1181</v>
      </c>
      <c r="B233" s="6">
        <v>1.16665</v>
      </c>
      <c r="C233" s="6" t="s">
        <v>1373</v>
      </c>
    </row>
    <row r="234" spans="1:3">
      <c r="A234" s="6" t="s">
        <v>1278</v>
      </c>
      <c r="B234" s="6">
        <v>0.58168500000000001</v>
      </c>
      <c r="C234" s="6" t="s">
        <v>1373</v>
      </c>
    </row>
    <row r="235" spans="1:3">
      <c r="A235" s="6" t="s">
        <v>1193</v>
      </c>
      <c r="B235" s="6">
        <v>2.7109700000000001</v>
      </c>
      <c r="C235" s="6" t="s">
        <v>1373</v>
      </c>
    </row>
    <row r="236" spans="1:3">
      <c r="A236" s="6" t="s">
        <v>1054</v>
      </c>
      <c r="B236" s="6">
        <v>0.58168500000000001</v>
      </c>
      <c r="C236" s="6" t="s">
        <v>1373</v>
      </c>
    </row>
    <row r="237" spans="1:3">
      <c r="A237" s="6" t="s">
        <v>1046</v>
      </c>
      <c r="B237" s="6">
        <v>0.58168500000000001</v>
      </c>
      <c r="C237" s="6" t="s">
        <v>1373</v>
      </c>
    </row>
    <row r="238" spans="1:3">
      <c r="A238" s="6" t="s">
        <v>1077</v>
      </c>
      <c r="B238" s="6">
        <v>1.16665</v>
      </c>
      <c r="C238" s="6" t="s">
        <v>1373</v>
      </c>
    </row>
    <row r="239" spans="1:3">
      <c r="A239" s="6" t="s">
        <v>1023</v>
      </c>
      <c r="B239" s="6">
        <v>0.68122099999999997</v>
      </c>
      <c r="C239" s="6" t="s">
        <v>1373</v>
      </c>
    </row>
    <row r="240" spans="1:3">
      <c r="A240" s="6" t="s">
        <v>934</v>
      </c>
      <c r="B240" s="6">
        <v>0.58168500000000001</v>
      </c>
      <c r="C240" s="6" t="s">
        <v>1373</v>
      </c>
    </row>
    <row r="241" spans="1:3">
      <c r="A241" s="6" t="s">
        <v>1032</v>
      </c>
      <c r="B241" s="6">
        <v>-3.2775600000000001E-3</v>
      </c>
      <c r="C241" s="6" t="s">
        <v>1374</v>
      </c>
    </row>
    <row r="242" spans="1:3">
      <c r="A242" s="6" t="s">
        <v>996</v>
      </c>
      <c r="B242" s="6">
        <v>-0.41831499999999999</v>
      </c>
      <c r="C242" s="6" t="s">
        <v>1374</v>
      </c>
    </row>
    <row r="243" spans="1:3">
      <c r="A243" s="6" t="s">
        <v>971</v>
      </c>
      <c r="B243" s="6">
        <v>1.3186500000000001</v>
      </c>
      <c r="C243" s="6" t="s">
        <v>1373</v>
      </c>
    </row>
    <row r="244" spans="1:3">
      <c r="A244" s="6" t="s">
        <v>1183</v>
      </c>
      <c r="B244" s="6">
        <v>-9.6387E-2</v>
      </c>
      <c r="C244" s="6" t="s">
        <v>1374</v>
      </c>
    </row>
    <row r="245" spans="1:3">
      <c r="A245" s="6" t="s">
        <v>1123</v>
      </c>
      <c r="B245" s="6">
        <v>-9.6010899999999996E-2</v>
      </c>
      <c r="C245" s="6" t="s">
        <v>1374</v>
      </c>
    </row>
    <row r="246" spans="1:3">
      <c r="A246" s="6" t="s">
        <v>1334</v>
      </c>
      <c r="B246" s="6">
        <v>1.24465</v>
      </c>
      <c r="C246" s="6" t="s">
        <v>1373</v>
      </c>
    </row>
    <row r="247" spans="1:3">
      <c r="A247" s="6" t="s">
        <v>1072</v>
      </c>
      <c r="B247" s="6">
        <v>-9.6387E-2</v>
      </c>
      <c r="C247" s="6" t="s">
        <v>1374</v>
      </c>
    </row>
    <row r="248" spans="1:3">
      <c r="A248" s="6" t="s">
        <v>983</v>
      </c>
      <c r="B248" s="6">
        <v>0.844719</v>
      </c>
      <c r="C248" s="6" t="s">
        <v>1373</v>
      </c>
    </row>
    <row r="249" spans="1:3">
      <c r="A249" s="6" t="s">
        <v>1020</v>
      </c>
      <c r="B249" s="6">
        <v>-1.41832</v>
      </c>
      <c r="C249" s="6" t="s">
        <v>1374</v>
      </c>
    </row>
    <row r="250" spans="1:3">
      <c r="A250" s="6" t="s">
        <v>1354</v>
      </c>
      <c r="B250" s="6">
        <v>-6.7462400000000002</v>
      </c>
      <c r="C250" s="6" t="s">
        <v>1374</v>
      </c>
    </row>
    <row r="251" spans="1:3">
      <c r="A251" s="6" t="s">
        <v>1082</v>
      </c>
      <c r="B251" s="6">
        <v>-0.30642200000000003</v>
      </c>
      <c r="C251" s="6" t="s">
        <v>1374</v>
      </c>
    </row>
    <row r="252" spans="1:3">
      <c r="A252" s="6" t="s">
        <v>1002</v>
      </c>
      <c r="B252" s="6">
        <v>-0.48870400000000003</v>
      </c>
      <c r="C252" s="6" t="s">
        <v>1374</v>
      </c>
    </row>
    <row r="253" spans="1:3">
      <c r="A253" s="6" t="s">
        <v>1366</v>
      </c>
      <c r="B253" s="6">
        <v>-1.03365</v>
      </c>
      <c r="C253" s="6" t="s">
        <v>1374</v>
      </c>
    </row>
    <row r="254" spans="1:3">
      <c r="A254" s="6" t="s">
        <v>1128</v>
      </c>
      <c r="B254" s="6">
        <v>1.3890400000000001</v>
      </c>
      <c r="C254" s="6" t="s">
        <v>1373</v>
      </c>
    </row>
    <row r="255" spans="1:3">
      <c r="A255" s="6" t="s">
        <v>1357</v>
      </c>
      <c r="B255" s="6">
        <v>0.58168500000000001</v>
      </c>
      <c r="C255" s="6" t="s">
        <v>1373</v>
      </c>
    </row>
    <row r="256" spans="1:3">
      <c r="A256" s="6" t="s">
        <v>1272</v>
      </c>
      <c r="B256" s="6">
        <v>2.1666500000000002</v>
      </c>
      <c r="C256" s="6" t="s">
        <v>1373</v>
      </c>
    </row>
    <row r="257" spans="1:3">
      <c r="A257" s="6" t="s">
        <v>1039</v>
      </c>
      <c r="B257" s="6">
        <v>-0.34718199999999999</v>
      </c>
      <c r="C257" s="6" t="s">
        <v>1374</v>
      </c>
    </row>
    <row r="258" spans="1:3">
      <c r="A258" s="6" t="s">
        <v>1349</v>
      </c>
      <c r="B258" s="6">
        <v>2.58168</v>
      </c>
      <c r="C258" s="6" t="s">
        <v>1373</v>
      </c>
    </row>
    <row r="259" spans="1:3">
      <c r="A259" s="6" t="s">
        <v>1150</v>
      </c>
      <c r="B259" s="6">
        <v>0.58168500000000001</v>
      </c>
      <c r="C259" s="6" t="s">
        <v>1373</v>
      </c>
    </row>
    <row r="260" spans="1:3">
      <c r="A260" s="6" t="s">
        <v>1172</v>
      </c>
      <c r="B260" s="6">
        <v>1.7516099999999999</v>
      </c>
      <c r="C260" s="6" t="s">
        <v>1373</v>
      </c>
    </row>
    <row r="261" spans="1:3">
      <c r="A261" s="6" t="s">
        <v>1340</v>
      </c>
      <c r="B261" s="6">
        <v>-1.33585</v>
      </c>
      <c r="C261" s="6" t="s">
        <v>1374</v>
      </c>
    </row>
    <row r="262" spans="1:3">
      <c r="A262" s="6" t="s">
        <v>1323</v>
      </c>
      <c r="B262" s="6">
        <v>0.122253</v>
      </c>
      <c r="C262" s="6" t="s">
        <v>1373</v>
      </c>
    </row>
    <row r="263" spans="1:3">
      <c r="A263" s="6" t="s">
        <v>1009</v>
      </c>
      <c r="B263" s="6">
        <v>-0.34473399999999998</v>
      </c>
      <c r="C263" s="6" t="s">
        <v>1374</v>
      </c>
    </row>
    <row r="264" spans="1:3">
      <c r="A264" s="6" t="s">
        <v>1130</v>
      </c>
      <c r="B264" s="6">
        <v>0.58168500000000001</v>
      </c>
      <c r="C264" s="6" t="s">
        <v>1373</v>
      </c>
    </row>
    <row r="265" spans="1:3">
      <c r="A265" s="6" t="s">
        <v>1203</v>
      </c>
      <c r="B265" s="6">
        <v>2.3890400000000001</v>
      </c>
      <c r="C265" s="6" t="s">
        <v>1373</v>
      </c>
    </row>
    <row r="266" spans="1:3">
      <c r="A266" s="6" t="s">
        <v>1347</v>
      </c>
      <c r="B266" s="6">
        <v>1.16665</v>
      </c>
      <c r="C266" s="6" t="s">
        <v>1373</v>
      </c>
    </row>
    <row r="267" spans="1:3">
      <c r="A267" s="6" t="s">
        <v>1207</v>
      </c>
      <c r="B267" s="6">
        <v>2.3890400000000001</v>
      </c>
      <c r="C267" s="6" t="s">
        <v>1373</v>
      </c>
    </row>
    <row r="268" spans="1:3">
      <c r="A268" s="6" t="s">
        <v>1133</v>
      </c>
      <c r="B268" s="6">
        <v>-2.5882399999999999</v>
      </c>
      <c r="C268" s="6" t="s">
        <v>1374</v>
      </c>
    </row>
    <row r="269" spans="1:3">
      <c r="A269" s="6" t="s">
        <v>1326</v>
      </c>
      <c r="B269" s="6">
        <v>-1.41832</v>
      </c>
      <c r="C269" s="6" t="s">
        <v>1374</v>
      </c>
    </row>
    <row r="270" spans="1:3">
      <c r="A270" s="6" t="s">
        <v>1166</v>
      </c>
      <c r="B270" s="6">
        <v>1.90361</v>
      </c>
      <c r="C270" s="6" t="s">
        <v>1373</v>
      </c>
    </row>
    <row r="271" spans="1:3">
      <c r="A271" s="6" t="s">
        <v>1205</v>
      </c>
      <c r="B271" s="6">
        <v>-1.0032799999999999</v>
      </c>
      <c r="C271" s="6" t="s">
        <v>1374</v>
      </c>
    </row>
    <row r="272" spans="1:3">
      <c r="A272" s="6" t="s">
        <v>1089</v>
      </c>
      <c r="B272" s="6">
        <v>-2.48245</v>
      </c>
      <c r="C272" s="6" t="s">
        <v>1374</v>
      </c>
    </row>
    <row r="273" spans="1:3">
      <c r="A273" s="6" t="s">
        <v>1362</v>
      </c>
      <c r="B273" s="6">
        <v>2.58168</v>
      </c>
      <c r="C273" s="6" t="s">
        <v>1373</v>
      </c>
    </row>
    <row r="274" spans="1:3">
      <c r="A274" s="6" t="s">
        <v>1229</v>
      </c>
      <c r="B274" s="6">
        <v>-0.32904800000000001</v>
      </c>
      <c r="C274" s="6" t="s">
        <v>1374</v>
      </c>
    </row>
    <row r="275" spans="1:3">
      <c r="A275" s="6" t="s">
        <v>1292</v>
      </c>
      <c r="B275" s="6">
        <v>-0.41831499999999999</v>
      </c>
      <c r="C275" s="6" t="s">
        <v>1374</v>
      </c>
    </row>
    <row r="276" spans="1:3">
      <c r="A276" s="6" t="s">
        <v>1260</v>
      </c>
      <c r="B276" s="6">
        <v>0.38904</v>
      </c>
      <c r="C276" s="6" t="s">
        <v>1373</v>
      </c>
    </row>
    <row r="277" spans="1:3">
      <c r="A277" s="6" t="s">
        <v>1103</v>
      </c>
      <c r="B277" s="6">
        <v>-0.84894899999999995</v>
      </c>
      <c r="C277" s="6" t="s">
        <v>1374</v>
      </c>
    </row>
    <row r="278" spans="1:3">
      <c r="A278" s="6" t="s">
        <v>953</v>
      </c>
      <c r="B278" s="6">
        <v>-3.1187499999999999</v>
      </c>
      <c r="C278" s="6" t="s">
        <v>1374</v>
      </c>
    </row>
    <row r="279" spans="1:3">
      <c r="A279" s="6" t="s">
        <v>1306</v>
      </c>
      <c r="B279" s="6">
        <v>0.58168500000000001</v>
      </c>
      <c r="C279" s="6" t="s">
        <v>1373</v>
      </c>
    </row>
    <row r="280" spans="1:3">
      <c r="A280" s="6" t="s">
        <v>1118</v>
      </c>
      <c r="B280" s="6">
        <v>0.58168500000000001</v>
      </c>
      <c r="C280" s="6" t="s">
        <v>1373</v>
      </c>
    </row>
    <row r="281" spans="1:3">
      <c r="A281" s="6" t="s">
        <v>1266</v>
      </c>
      <c r="B281" s="6">
        <v>-2.0032800000000002</v>
      </c>
      <c r="C281" s="6" t="s">
        <v>1374</v>
      </c>
    </row>
    <row r="282" spans="1:3">
      <c r="A282" s="6" t="s">
        <v>1015</v>
      </c>
      <c r="B282" s="6">
        <v>0.81434700000000004</v>
      </c>
      <c r="C282" s="6" t="s">
        <v>1373</v>
      </c>
    </row>
    <row r="283" spans="1:3">
      <c r="A283" s="6" t="s">
        <v>1010</v>
      </c>
      <c r="B283" s="6">
        <v>-0.26631199999999999</v>
      </c>
      <c r="C283" s="6" t="s">
        <v>1374</v>
      </c>
    </row>
    <row r="284" spans="1:3">
      <c r="A284" s="6" t="s">
        <v>981</v>
      </c>
      <c r="B284" s="6">
        <v>-5.3252100000000002</v>
      </c>
      <c r="C284" s="6" t="s">
        <v>1374</v>
      </c>
    </row>
    <row r="285" spans="1:3">
      <c r="A285" s="6" t="s">
        <v>1287</v>
      </c>
      <c r="B285" s="6">
        <v>1.16665</v>
      </c>
      <c r="C285" s="6" t="s">
        <v>1373</v>
      </c>
    </row>
    <row r="286" spans="1:3">
      <c r="A286" s="6" t="s">
        <v>1156</v>
      </c>
      <c r="B286" s="6">
        <v>0.58168500000000001</v>
      </c>
      <c r="C286" s="6" t="s">
        <v>1373</v>
      </c>
    </row>
    <row r="287" spans="1:3">
      <c r="A287" s="6" t="s">
        <v>1239</v>
      </c>
      <c r="B287" s="6">
        <v>1.25976</v>
      </c>
      <c r="C287" s="6" t="s">
        <v>1373</v>
      </c>
    </row>
    <row r="288" spans="1:3">
      <c r="A288" s="6" t="s">
        <v>1342</v>
      </c>
      <c r="B288" s="6">
        <v>-0.41831499999999999</v>
      </c>
      <c r="C288" s="6" t="s">
        <v>1374</v>
      </c>
    </row>
    <row r="289" spans="1:3">
      <c r="A289" s="6" t="s">
        <v>977</v>
      </c>
      <c r="B289" s="6">
        <v>-0.77195199999999997</v>
      </c>
      <c r="C289" s="6" t="s">
        <v>1374</v>
      </c>
    </row>
    <row r="290" spans="1:3">
      <c r="A290" s="6" t="s">
        <v>965</v>
      </c>
      <c r="B290" s="6">
        <v>2.1666500000000002</v>
      </c>
      <c r="C290" s="6" t="s">
        <v>1373</v>
      </c>
    </row>
    <row r="291" spans="1:3">
      <c r="A291" s="6" t="s">
        <v>1160</v>
      </c>
      <c r="B291" s="6">
        <v>0.65968700000000002</v>
      </c>
      <c r="C291" s="6" t="s">
        <v>1373</v>
      </c>
    </row>
    <row r="292" spans="1:3">
      <c r="A292" s="6" t="s">
        <v>950</v>
      </c>
      <c r="B292" s="6">
        <v>-0.41831499999999999</v>
      </c>
      <c r="C292" s="6" t="s">
        <v>1374</v>
      </c>
    </row>
    <row r="293" spans="1:3">
      <c r="A293" s="6" t="s">
        <v>1071</v>
      </c>
      <c r="B293" s="6">
        <v>1.58168</v>
      </c>
      <c r="C293" s="6" t="s">
        <v>1373</v>
      </c>
    </row>
    <row r="294" spans="1:3">
      <c r="A294" s="6" t="s">
        <v>1315</v>
      </c>
      <c r="B294" s="6">
        <v>2.7516099999999999</v>
      </c>
      <c r="C294" s="6" t="s">
        <v>1373</v>
      </c>
    </row>
    <row r="295" spans="1:3">
      <c r="A295" s="6" t="s">
        <v>1322</v>
      </c>
      <c r="B295" s="6">
        <v>-0.65278000000000003</v>
      </c>
      <c r="C295" s="6" t="s">
        <v>1374</v>
      </c>
    </row>
    <row r="296" spans="1:3">
      <c r="A296" s="6" t="s">
        <v>862</v>
      </c>
      <c r="B296" s="6">
        <v>1.16665</v>
      </c>
      <c r="C296" s="6" t="s">
        <v>1373</v>
      </c>
    </row>
    <row r="297" spans="1:3">
      <c r="A297" s="6" t="s">
        <v>1242</v>
      </c>
      <c r="B297" s="6">
        <v>0.58168500000000001</v>
      </c>
      <c r="C297" s="6" t="s">
        <v>1373</v>
      </c>
    </row>
    <row r="298" spans="1:3">
      <c r="A298" s="6" t="s">
        <v>1110</v>
      </c>
      <c r="B298" s="6">
        <v>-0.83335300000000001</v>
      </c>
      <c r="C298" s="6" t="s">
        <v>1374</v>
      </c>
    </row>
    <row r="299" spans="1:3">
      <c r="A299" s="6" t="s">
        <v>1271</v>
      </c>
      <c r="B299" s="6">
        <v>1.58168</v>
      </c>
      <c r="C299" s="6" t="s">
        <v>1373</v>
      </c>
    </row>
    <row r="300" spans="1:3">
      <c r="A300" s="6" t="s">
        <v>1124</v>
      </c>
      <c r="B300" s="6">
        <v>1.90361</v>
      </c>
      <c r="C300" s="6" t="s">
        <v>1373</v>
      </c>
    </row>
    <row r="301" spans="1:3">
      <c r="A301" s="6" t="s">
        <v>1120</v>
      </c>
      <c r="B301" s="6">
        <v>1.3890400000000001</v>
      </c>
      <c r="C301" s="6" t="s">
        <v>1373</v>
      </c>
    </row>
    <row r="302" spans="1:3">
      <c r="A302" s="6" t="s">
        <v>1012</v>
      </c>
      <c r="B302" s="6">
        <v>-0.41831499999999999</v>
      </c>
      <c r="C302" s="6" t="s">
        <v>1374</v>
      </c>
    </row>
    <row r="303" spans="1:3">
      <c r="A303" s="6" t="s">
        <v>1045</v>
      </c>
      <c r="B303" s="6">
        <v>1.58168</v>
      </c>
      <c r="C303" s="6" t="s">
        <v>1373</v>
      </c>
    </row>
    <row r="304" spans="1:3">
      <c r="A304" s="6" t="s">
        <v>1294</v>
      </c>
      <c r="B304" s="6">
        <v>0.58168500000000001</v>
      </c>
      <c r="C304" s="6" t="s">
        <v>1373</v>
      </c>
    </row>
    <row r="305" spans="1:3">
      <c r="A305" s="6" t="s">
        <v>1263</v>
      </c>
      <c r="B305" s="6">
        <v>1.9699599999999999</v>
      </c>
      <c r="C305" s="6" t="s">
        <v>1373</v>
      </c>
    </row>
    <row r="306" spans="1:3">
      <c r="A306" s="6" t="s">
        <v>1256</v>
      </c>
      <c r="B306" s="6">
        <v>-0.41831499999999999</v>
      </c>
      <c r="C306" s="6" t="s">
        <v>1374</v>
      </c>
    </row>
    <row r="307" spans="1:3">
      <c r="A307" s="6" t="s">
        <v>1000</v>
      </c>
      <c r="B307" s="6">
        <v>-0.41831499999999999</v>
      </c>
      <c r="C307" s="6" t="s">
        <v>1374</v>
      </c>
    </row>
    <row r="308" spans="1:3">
      <c r="A308" s="6" t="s">
        <v>1187</v>
      </c>
      <c r="B308" s="6">
        <v>-2.41832</v>
      </c>
      <c r="C308" s="6" t="s">
        <v>1374</v>
      </c>
    </row>
    <row r="309" spans="1:3">
      <c r="A309" s="6" t="s">
        <v>1320</v>
      </c>
      <c r="B309" s="6">
        <v>-3.2775600000000001E-3</v>
      </c>
      <c r="C309" s="6" t="s">
        <v>1374</v>
      </c>
    </row>
    <row r="310" spans="1:3">
      <c r="A310" s="6" t="s">
        <v>1276</v>
      </c>
      <c r="B310" s="6">
        <v>-1.13452</v>
      </c>
      <c r="C310" s="6" t="s">
        <v>1374</v>
      </c>
    </row>
    <row r="311" spans="1:3">
      <c r="A311" s="6" t="s">
        <v>1144</v>
      </c>
      <c r="B311" s="6">
        <v>0.58168500000000001</v>
      </c>
      <c r="C311" s="6" t="s">
        <v>1373</v>
      </c>
    </row>
    <row r="312" spans="1:3">
      <c r="A312" s="6" t="s">
        <v>999</v>
      </c>
      <c r="B312" s="6">
        <v>2.2821199999999999</v>
      </c>
      <c r="C312" s="6" t="s">
        <v>1373</v>
      </c>
    </row>
    <row r="313" spans="1:3">
      <c r="A313" s="6" t="s">
        <v>979</v>
      </c>
      <c r="B313" s="6">
        <v>0.28212500000000001</v>
      </c>
      <c r="C313" s="6" t="s">
        <v>1373</v>
      </c>
    </row>
    <row r="314" spans="1:3">
      <c r="A314" s="6" t="s">
        <v>1198</v>
      </c>
      <c r="B314" s="6">
        <v>-2.0032800000000002</v>
      </c>
      <c r="C314" s="6" t="s">
        <v>1374</v>
      </c>
    </row>
    <row r="315" spans="1:3">
      <c r="A315" s="6" t="s">
        <v>1296</v>
      </c>
      <c r="B315" s="6">
        <v>-0.41831499999999999</v>
      </c>
      <c r="C315" s="6" t="s">
        <v>1374</v>
      </c>
    </row>
    <row r="316" spans="1:3">
      <c r="A316" s="6" t="s">
        <v>1346</v>
      </c>
      <c r="B316" s="6">
        <v>-0.19592300000000001</v>
      </c>
      <c r="C316" s="6" t="s">
        <v>1374</v>
      </c>
    </row>
    <row r="317" spans="1:3">
      <c r="A317" s="6" t="s">
        <v>960</v>
      </c>
      <c r="B317" s="6">
        <v>-0.41831499999999999</v>
      </c>
      <c r="C317" s="6" t="s">
        <v>1374</v>
      </c>
    </row>
    <row r="318" spans="1:3">
      <c r="A318" s="6" t="s">
        <v>1043</v>
      </c>
      <c r="B318" s="6">
        <v>-0.41831499999999999</v>
      </c>
      <c r="C318" s="6" t="s">
        <v>1374</v>
      </c>
    </row>
    <row r="319" spans="1:3">
      <c r="A319" s="6" t="s">
        <v>1008</v>
      </c>
      <c r="B319" s="6">
        <v>-5.5745000000000003E-2</v>
      </c>
      <c r="C319" s="6" t="s">
        <v>1374</v>
      </c>
    </row>
    <row r="320" spans="1:3">
      <c r="A320" s="6" t="s">
        <v>944</v>
      </c>
      <c r="B320" s="6">
        <v>-0.41831499999999999</v>
      </c>
      <c r="C320" s="6" t="s">
        <v>1374</v>
      </c>
    </row>
    <row r="321" spans="1:3">
      <c r="A321" s="6" t="s">
        <v>1048</v>
      </c>
      <c r="B321" s="6">
        <v>-1.41832</v>
      </c>
      <c r="C321" s="6" t="s">
        <v>1374</v>
      </c>
    </row>
    <row r="322" spans="1:3">
      <c r="A322" s="6" t="s">
        <v>1293</v>
      </c>
      <c r="B322" s="6">
        <v>0.58168500000000001</v>
      </c>
      <c r="C322" s="6" t="s">
        <v>1373</v>
      </c>
    </row>
    <row r="323" spans="1:3">
      <c r="A323" s="6" t="s">
        <v>1021</v>
      </c>
      <c r="B323" s="6">
        <v>0.96995600000000004</v>
      </c>
      <c r="C323" s="6" t="s">
        <v>1373</v>
      </c>
    </row>
    <row r="324" spans="1:3">
      <c r="A324" s="6" t="s">
        <v>949</v>
      </c>
      <c r="B324" s="6">
        <v>1.90361</v>
      </c>
      <c r="C324" s="6" t="s">
        <v>1373</v>
      </c>
    </row>
    <row r="325" spans="1:3">
      <c r="A325" s="6" t="s">
        <v>952</v>
      </c>
      <c r="B325" s="6">
        <v>0.58168500000000001</v>
      </c>
      <c r="C325" s="6" t="s">
        <v>1373</v>
      </c>
    </row>
    <row r="326" spans="1:3">
      <c r="A326" s="6" t="s">
        <v>1190</v>
      </c>
      <c r="B326" s="6">
        <v>-1.74024</v>
      </c>
      <c r="C326" s="6" t="s">
        <v>1374</v>
      </c>
    </row>
    <row r="327" spans="1:3">
      <c r="A327" s="6" t="s">
        <v>1228</v>
      </c>
      <c r="B327" s="6">
        <v>0.58168500000000001</v>
      </c>
      <c r="C327" s="6" t="s">
        <v>1373</v>
      </c>
    </row>
    <row r="328" spans="1:3">
      <c r="A328" s="6" t="s">
        <v>31</v>
      </c>
      <c r="B328" s="6">
        <v>-0.41831499999999999</v>
      </c>
      <c r="C328" s="6" t="s">
        <v>1374</v>
      </c>
    </row>
    <row r="329" spans="1:3">
      <c r="A329" s="6" t="s">
        <v>1056</v>
      </c>
      <c r="B329" s="6">
        <v>-0.155281</v>
      </c>
      <c r="C329" s="6" t="s">
        <v>1374</v>
      </c>
    </row>
    <row r="330" spans="1:3">
      <c r="A330" s="6" t="s">
        <v>1325</v>
      </c>
      <c r="B330" s="6">
        <v>0.16664699999999999</v>
      </c>
      <c r="C330" s="6" t="s">
        <v>1373</v>
      </c>
    </row>
    <row r="331" spans="1:3">
      <c r="A331" s="6" t="s">
        <v>959</v>
      </c>
      <c r="B331" s="6">
        <v>2.1362700000000001</v>
      </c>
      <c r="C331" s="6" t="s">
        <v>1373</v>
      </c>
    </row>
    <row r="332" spans="1:3">
      <c r="A332" s="6" t="s">
        <v>1237</v>
      </c>
      <c r="B332" s="6">
        <v>2.3890400000000001</v>
      </c>
      <c r="C332" s="6" t="s">
        <v>1373</v>
      </c>
    </row>
    <row r="333" spans="1:3">
      <c r="A333" s="6" t="s">
        <v>1025</v>
      </c>
      <c r="B333" s="6">
        <v>0.75645899999999999</v>
      </c>
      <c r="C333" s="6" t="s">
        <v>1373</v>
      </c>
    </row>
    <row r="334" spans="1:3">
      <c r="A334" s="6" t="s">
        <v>1314</v>
      </c>
      <c r="B334" s="6">
        <v>-0.64070700000000003</v>
      </c>
      <c r="C334" s="6" t="s">
        <v>1374</v>
      </c>
    </row>
    <row r="335" spans="1:3">
      <c r="A335" s="6" t="s">
        <v>1295</v>
      </c>
      <c r="B335" s="6">
        <v>0.58168500000000001</v>
      </c>
      <c r="C335" s="6" t="s">
        <v>1373</v>
      </c>
    </row>
    <row r="336" spans="1:3">
      <c r="A336" s="6" t="s">
        <v>1013</v>
      </c>
      <c r="B336" s="6">
        <v>0.50768400000000002</v>
      </c>
      <c r="C336" s="6" t="s">
        <v>1373</v>
      </c>
    </row>
    <row r="337" spans="1:3">
      <c r="A337" s="6" t="s">
        <v>1173</v>
      </c>
      <c r="B337" s="6">
        <v>0.58168500000000001</v>
      </c>
      <c r="C337" s="6" t="s">
        <v>1373</v>
      </c>
    </row>
    <row r="338" spans="1:3">
      <c r="A338" s="6" t="s">
        <v>1108</v>
      </c>
      <c r="B338" s="6">
        <v>2.7516099999999999</v>
      </c>
      <c r="C338" s="6" t="s">
        <v>1373</v>
      </c>
    </row>
    <row r="339" spans="1:3">
      <c r="A339" s="6" t="s">
        <v>1083</v>
      </c>
      <c r="B339" s="6">
        <v>-3.74024</v>
      </c>
      <c r="C339" s="6" t="s">
        <v>1374</v>
      </c>
    </row>
    <row r="340" spans="1:3">
      <c r="A340" s="6" t="s">
        <v>1138</v>
      </c>
      <c r="B340" s="6">
        <v>-1.02959</v>
      </c>
      <c r="C340" s="6" t="s">
        <v>1374</v>
      </c>
    </row>
    <row r="341" spans="1:3">
      <c r="A341" s="6" t="s">
        <v>1129</v>
      </c>
      <c r="B341" s="6">
        <v>2.58168</v>
      </c>
      <c r="C341" s="6" t="s">
        <v>1373</v>
      </c>
    </row>
    <row r="342" spans="1:3">
      <c r="A342" s="6" t="s">
        <v>1121</v>
      </c>
      <c r="B342" s="6">
        <v>-9.6387E-2</v>
      </c>
      <c r="C342" s="6" t="s">
        <v>1374</v>
      </c>
    </row>
    <row r="343" spans="1:3">
      <c r="A343" s="6" t="s">
        <v>1137</v>
      </c>
      <c r="B343" s="6">
        <v>-1.41832</v>
      </c>
      <c r="C343" s="6" t="s">
        <v>1374</v>
      </c>
    </row>
    <row r="344" spans="1:3">
      <c r="A344" s="6" t="s">
        <v>1161</v>
      </c>
      <c r="B344" s="6">
        <v>1.16665</v>
      </c>
      <c r="C344" s="6" t="s">
        <v>1373</v>
      </c>
    </row>
    <row r="345" spans="1:3">
      <c r="A345" s="6" t="s">
        <v>1310</v>
      </c>
      <c r="B345" s="6">
        <v>-0.41831499999999999</v>
      </c>
      <c r="C345" s="6" t="s">
        <v>1374</v>
      </c>
    </row>
    <row r="346" spans="1:3">
      <c r="A346" s="6" t="s">
        <v>1058</v>
      </c>
      <c r="B346" s="6">
        <v>1.0105299999999999</v>
      </c>
      <c r="C346" s="6" t="s">
        <v>1373</v>
      </c>
    </row>
    <row r="347" spans="1:3">
      <c r="A347" s="6" t="s">
        <v>1016</v>
      </c>
      <c r="B347" s="6">
        <v>1.16665</v>
      </c>
      <c r="C347" s="6" t="s">
        <v>1373</v>
      </c>
    </row>
    <row r="348" spans="1:3">
      <c r="A348" s="6" t="s">
        <v>989</v>
      </c>
      <c r="B348" s="6">
        <v>2.0411199999999998</v>
      </c>
      <c r="C348" s="6" t="s">
        <v>1373</v>
      </c>
    </row>
    <row r="349" spans="1:3">
      <c r="A349" s="6" t="s">
        <v>1186</v>
      </c>
      <c r="B349" s="6">
        <v>1.16665</v>
      </c>
      <c r="C349" s="6" t="s">
        <v>1373</v>
      </c>
    </row>
    <row r="350" spans="1:3">
      <c r="A350" s="6" t="s">
        <v>1073</v>
      </c>
      <c r="B350" s="6">
        <v>0.58168500000000001</v>
      </c>
      <c r="C350" s="6" t="s">
        <v>1373</v>
      </c>
    </row>
    <row r="351" spans="1:3">
      <c r="A351" s="6" t="s">
        <v>1101</v>
      </c>
      <c r="B351" s="6">
        <v>2.1666500000000002</v>
      </c>
      <c r="C351" s="6" t="s">
        <v>1373</v>
      </c>
    </row>
    <row r="352" spans="1:3">
      <c r="A352" s="6" t="s">
        <v>982</v>
      </c>
      <c r="B352" s="6">
        <v>-8.1280099999999994E-2</v>
      </c>
      <c r="C352" s="6" t="s">
        <v>1374</v>
      </c>
    </row>
    <row r="353" spans="1:3">
      <c r="A353" s="6" t="s">
        <v>1252</v>
      </c>
      <c r="B353" s="6">
        <v>0.58168500000000001</v>
      </c>
      <c r="C353" s="6" t="s">
        <v>1373</v>
      </c>
    </row>
    <row r="354" spans="1:3">
      <c r="A354" s="6" t="s">
        <v>1254</v>
      </c>
      <c r="B354" s="6">
        <v>1.16665</v>
      </c>
      <c r="C354" s="6" t="s">
        <v>1373</v>
      </c>
    </row>
    <row r="355" spans="1:3">
      <c r="A355" s="6" t="s">
        <v>1081</v>
      </c>
      <c r="B355" s="6">
        <v>-0.155281</v>
      </c>
      <c r="C355" s="6" t="s">
        <v>1374</v>
      </c>
    </row>
    <row r="356" spans="1:3">
      <c r="A356" s="6" t="s">
        <v>1114</v>
      </c>
      <c r="B356" s="6">
        <v>-1.09639</v>
      </c>
      <c r="C356" s="6" t="s">
        <v>1374</v>
      </c>
    </row>
    <row r="357" spans="1:3">
      <c r="A357" s="6" t="s">
        <v>1192</v>
      </c>
      <c r="B357" s="6">
        <v>2.0411199999999998</v>
      </c>
      <c r="C357" s="6" t="s">
        <v>1373</v>
      </c>
    </row>
    <row r="358" spans="1:3">
      <c r="A358" s="6" t="s">
        <v>1098</v>
      </c>
      <c r="B358" s="6">
        <v>0.58168500000000001</v>
      </c>
      <c r="C358" s="6" t="s">
        <v>1373</v>
      </c>
    </row>
    <row r="359" spans="1:3">
      <c r="A359" s="6" t="s">
        <v>1074</v>
      </c>
      <c r="B359" s="6">
        <v>-0.74024299999999998</v>
      </c>
      <c r="C359" s="6" t="s">
        <v>1374</v>
      </c>
    </row>
    <row r="360" spans="1:3">
      <c r="A360" s="6" t="s">
        <v>1312</v>
      </c>
      <c r="B360" s="6">
        <v>0.22150900000000001</v>
      </c>
      <c r="C360" s="6" t="s">
        <v>1373</v>
      </c>
    </row>
    <row r="361" spans="1:3">
      <c r="A361" s="6" t="s">
        <v>1227</v>
      </c>
      <c r="B361" s="6">
        <v>-0.41831499999999999</v>
      </c>
      <c r="C361" s="6" t="s">
        <v>1374</v>
      </c>
    </row>
    <row r="362" spans="1:3">
      <c r="A362" s="6" t="s">
        <v>1169</v>
      </c>
      <c r="B362" s="6">
        <v>1.4296800000000001</v>
      </c>
      <c r="C362" s="6" t="s">
        <v>1373</v>
      </c>
    </row>
    <row r="363" spans="1:3">
      <c r="A363" s="6" t="s">
        <v>1288</v>
      </c>
      <c r="B363" s="6">
        <v>0.58168500000000001</v>
      </c>
      <c r="C363" s="6" t="s">
        <v>1373</v>
      </c>
    </row>
    <row r="364" spans="1:3">
      <c r="A364" s="6" t="s">
        <v>1282</v>
      </c>
      <c r="B364" s="6">
        <v>-2.0032800000000002</v>
      </c>
      <c r="C364" s="6" t="s">
        <v>1374</v>
      </c>
    </row>
    <row r="365" spans="1:3">
      <c r="A365" s="6" t="s">
        <v>1250</v>
      </c>
      <c r="B365" s="6">
        <v>-0.41831499999999999</v>
      </c>
      <c r="C365" s="6" t="s">
        <v>1374</v>
      </c>
    </row>
    <row r="366" spans="1:3">
      <c r="A366" s="6" t="s">
        <v>1141</v>
      </c>
      <c r="B366" s="6">
        <v>-3.2775600000000001E-3</v>
      </c>
      <c r="C366" s="6" t="s">
        <v>1374</v>
      </c>
    </row>
    <row r="367" spans="1:3">
      <c r="A367" s="6" t="s">
        <v>1155</v>
      </c>
      <c r="B367" s="6">
        <v>-1.0032799999999999</v>
      </c>
      <c r="C367" s="6" t="s">
        <v>1374</v>
      </c>
    </row>
    <row r="368" spans="1:3">
      <c r="A368" s="6" t="s">
        <v>963</v>
      </c>
      <c r="B368" s="6">
        <v>1.38043</v>
      </c>
      <c r="C368" s="6" t="s">
        <v>1373</v>
      </c>
    </row>
    <row r="369" spans="1:3">
      <c r="A369" s="6" t="s">
        <v>1224</v>
      </c>
      <c r="B369" s="6">
        <v>1.16665</v>
      </c>
      <c r="C369" s="6" t="s">
        <v>1373</v>
      </c>
    </row>
    <row r="370" spans="1:3">
      <c r="A370" s="6" t="s">
        <v>955</v>
      </c>
      <c r="B370" s="6">
        <v>0.233762</v>
      </c>
      <c r="C370" s="6" t="s">
        <v>1373</v>
      </c>
    </row>
    <row r="371" spans="1:3">
      <c r="A371" s="6" t="s">
        <v>1134</v>
      </c>
      <c r="B371" s="6">
        <v>0.996722</v>
      </c>
      <c r="C371" s="6" t="s">
        <v>1373</v>
      </c>
    </row>
    <row r="372" spans="1:3">
      <c r="A372" s="6" t="s">
        <v>942</v>
      </c>
      <c r="B372" s="6">
        <v>0.75161</v>
      </c>
      <c r="C372" s="6" t="s">
        <v>1373</v>
      </c>
    </row>
    <row r="373" spans="1:3">
      <c r="A373" s="6" t="s">
        <v>940</v>
      </c>
      <c r="B373" s="6">
        <v>-0.523285</v>
      </c>
      <c r="C373" s="6" t="s">
        <v>1374</v>
      </c>
    </row>
    <row r="374" spans="1:3">
      <c r="A374" s="6" t="s">
        <v>1361</v>
      </c>
      <c r="B374" s="6">
        <v>1.58168</v>
      </c>
      <c r="C374" s="6" t="s">
        <v>1373</v>
      </c>
    </row>
    <row r="375" spans="1:3">
      <c r="A375" s="6" t="s">
        <v>968</v>
      </c>
      <c r="B375" s="6">
        <v>1.16665</v>
      </c>
      <c r="C375" s="6" t="s">
        <v>1373</v>
      </c>
    </row>
    <row r="376" spans="1:3">
      <c r="A376" s="6" t="s">
        <v>1268</v>
      </c>
      <c r="B376" s="6">
        <v>0.996722</v>
      </c>
      <c r="C376" s="6" t="s">
        <v>1373</v>
      </c>
    </row>
    <row r="377" spans="1:3">
      <c r="A377" s="6" t="s">
        <v>1307</v>
      </c>
      <c r="B377" s="6">
        <v>2.1666500000000002</v>
      </c>
      <c r="C377" s="6" t="s">
        <v>1373</v>
      </c>
    </row>
    <row r="378" spans="1:3">
      <c r="A378" s="6" t="s">
        <v>1154</v>
      </c>
      <c r="B378" s="6">
        <v>0.903613</v>
      </c>
      <c r="C378" s="6" t="s">
        <v>1373</v>
      </c>
    </row>
    <row r="379" spans="1:3">
      <c r="A379" s="6" t="s">
        <v>1364</v>
      </c>
      <c r="B379" s="6">
        <v>1.3890400000000001</v>
      </c>
      <c r="C379" s="6" t="s">
        <v>1373</v>
      </c>
    </row>
    <row r="380" spans="1:3">
      <c r="A380" s="6" t="s">
        <v>1311</v>
      </c>
      <c r="B380" s="6">
        <v>-0.67085700000000004</v>
      </c>
      <c r="C380" s="6" t="s">
        <v>1374</v>
      </c>
    </row>
    <row r="381" spans="1:3">
      <c r="A381" s="6" t="s">
        <v>1177</v>
      </c>
      <c r="B381" s="6">
        <v>0.16664699999999999</v>
      </c>
      <c r="C381" s="6" t="s">
        <v>1373</v>
      </c>
    </row>
    <row r="382" spans="1:3">
      <c r="A382" s="6" t="s">
        <v>1090</v>
      </c>
      <c r="B382" s="6">
        <v>1.16665</v>
      </c>
      <c r="C382" s="6" t="s">
        <v>1373</v>
      </c>
    </row>
    <row r="383" spans="1:3">
      <c r="A383" s="6" t="s">
        <v>1145</v>
      </c>
      <c r="B383" s="6">
        <v>-2.0032800000000002</v>
      </c>
      <c r="C383" s="6" t="s">
        <v>1374</v>
      </c>
    </row>
    <row r="384" spans="1:3">
      <c r="A384" s="6" t="s">
        <v>1303</v>
      </c>
      <c r="B384" s="6">
        <v>-0.41831499999999999</v>
      </c>
      <c r="C384" s="6" t="s">
        <v>1374</v>
      </c>
    </row>
    <row r="385" spans="1:3">
      <c r="A385" s="6" t="s">
        <v>1031</v>
      </c>
      <c r="B385" s="6">
        <v>1.06711</v>
      </c>
      <c r="C385" s="6" t="s">
        <v>1373</v>
      </c>
    </row>
    <row r="386" spans="1:3">
      <c r="A386" s="6" t="s">
        <v>1018</v>
      </c>
      <c r="B386" s="6">
        <v>1.16665</v>
      </c>
      <c r="C386" s="6" t="s">
        <v>1373</v>
      </c>
    </row>
    <row r="387" spans="1:3">
      <c r="A387" s="6" t="s">
        <v>1148</v>
      </c>
      <c r="B387" s="6">
        <v>0.58168500000000001</v>
      </c>
      <c r="C387" s="6" t="s">
        <v>1373</v>
      </c>
    </row>
    <row r="388" spans="1:3">
      <c r="A388" s="6" t="s">
        <v>987</v>
      </c>
      <c r="B388" s="6">
        <v>1.1322399999999999</v>
      </c>
      <c r="C388" s="6" t="s">
        <v>1373</v>
      </c>
    </row>
    <row r="389" spans="1:3">
      <c r="A389" s="6" t="s">
        <v>1233</v>
      </c>
      <c r="B389" s="6">
        <v>-0.41831499999999999</v>
      </c>
      <c r="C389" s="6" t="s">
        <v>1374</v>
      </c>
    </row>
    <row r="390" spans="1:3">
      <c r="A390" s="6" t="s">
        <v>1069</v>
      </c>
      <c r="B390" s="6">
        <v>0.85177400000000003</v>
      </c>
      <c r="C390" s="6" t="s">
        <v>1373</v>
      </c>
    </row>
    <row r="391" spans="1:3">
      <c r="A391" s="6" t="s">
        <v>1131</v>
      </c>
      <c r="B391" s="6">
        <v>0.26974100000000001</v>
      </c>
      <c r="C391" s="6" t="s">
        <v>1373</v>
      </c>
    </row>
    <row r="392" spans="1:3">
      <c r="A392" s="6" t="s">
        <v>1344</v>
      </c>
      <c r="B392" s="6">
        <v>0.58168500000000001</v>
      </c>
      <c r="C392" s="6" t="s">
        <v>1373</v>
      </c>
    </row>
    <row r="393" spans="1:3">
      <c r="A393" s="6" t="s">
        <v>1337</v>
      </c>
      <c r="B393" s="6">
        <v>1.0079499999999999</v>
      </c>
      <c r="C393" s="6" t="s">
        <v>1373</v>
      </c>
    </row>
    <row r="394" spans="1:3">
      <c r="A394" s="6" t="s">
        <v>1277</v>
      </c>
      <c r="B394" s="6">
        <v>1.58168</v>
      </c>
      <c r="C394" s="6" t="s">
        <v>1373</v>
      </c>
    </row>
    <row r="395" spans="1:3">
      <c r="A395" s="6" t="s">
        <v>676</v>
      </c>
      <c r="B395" s="6">
        <v>0.58168500000000001</v>
      </c>
      <c r="C395" s="6" t="s">
        <v>1373</v>
      </c>
    </row>
    <row r="396" spans="1:3">
      <c r="A396" s="6" t="s">
        <v>988</v>
      </c>
      <c r="B396" s="6">
        <v>3.6691500000000001</v>
      </c>
      <c r="C396" s="6" t="s">
        <v>1373</v>
      </c>
    </row>
    <row r="397" spans="1:3">
      <c r="A397" s="6" t="s">
        <v>936</v>
      </c>
      <c r="B397" s="6">
        <v>-0.57166600000000001</v>
      </c>
      <c r="C397" s="6" t="s">
        <v>1374</v>
      </c>
    </row>
    <row r="398" spans="1:3">
      <c r="A398" s="6" t="s">
        <v>1301</v>
      </c>
      <c r="B398" s="6">
        <v>-0.83335300000000001</v>
      </c>
      <c r="C398" s="6" t="s">
        <v>1374</v>
      </c>
    </row>
    <row r="399" spans="1:3">
      <c r="A399" s="6" t="s">
        <v>1136</v>
      </c>
      <c r="B399" s="6">
        <v>-3.2775600000000001E-3</v>
      </c>
      <c r="C399" s="6" t="s">
        <v>1374</v>
      </c>
    </row>
    <row r="400" spans="1:3">
      <c r="A400" s="6" t="s">
        <v>1107</v>
      </c>
      <c r="B400" s="6">
        <v>-9.6387E-2</v>
      </c>
      <c r="C400" s="6" t="s">
        <v>1374</v>
      </c>
    </row>
    <row r="401" spans="1:3">
      <c r="A401" s="6" t="s">
        <v>1162</v>
      </c>
      <c r="B401" s="6">
        <v>-0.41831499999999999</v>
      </c>
      <c r="C401" s="6" t="s">
        <v>1374</v>
      </c>
    </row>
    <row r="402" spans="1:3">
      <c r="A402" s="6" t="s">
        <v>1247</v>
      </c>
      <c r="B402" s="6">
        <v>-1.61995</v>
      </c>
      <c r="C402" s="6" t="s">
        <v>1374</v>
      </c>
    </row>
    <row r="403" spans="1:3">
      <c r="A403" s="6" t="s">
        <v>171</v>
      </c>
      <c r="B403" s="6">
        <v>-3.41832</v>
      </c>
      <c r="C403" s="6" t="s">
        <v>1374</v>
      </c>
    </row>
    <row r="404" spans="1:3">
      <c r="A404" s="6" t="s">
        <v>1356</v>
      </c>
      <c r="B404" s="6">
        <v>-0.59888699999999995</v>
      </c>
      <c r="C404" s="6" t="s">
        <v>1374</v>
      </c>
    </row>
    <row r="405" spans="1:3">
      <c r="A405" s="6" t="s">
        <v>1218</v>
      </c>
      <c r="B405" s="6">
        <v>1.90361</v>
      </c>
      <c r="C405" s="6" t="s">
        <v>1373</v>
      </c>
    </row>
    <row r="406" spans="1:3">
      <c r="A406" s="6" t="s">
        <v>1308</v>
      </c>
      <c r="B406" s="6">
        <v>-0.66267100000000001</v>
      </c>
      <c r="C406" s="6" t="s">
        <v>1374</v>
      </c>
    </row>
    <row r="407" spans="1:3">
      <c r="A407" s="6" t="s">
        <v>1216</v>
      </c>
      <c r="B407" s="6">
        <v>-2.41832</v>
      </c>
      <c r="C407" s="6" t="s">
        <v>1374</v>
      </c>
    </row>
    <row r="408" spans="1:3">
      <c r="A408" s="6" t="s">
        <v>1001</v>
      </c>
      <c r="B408" s="6">
        <v>1.90361</v>
      </c>
      <c r="C408" s="6" t="s">
        <v>1373</v>
      </c>
    </row>
    <row r="409" spans="1:3">
      <c r="A409" s="6" t="s">
        <v>1059</v>
      </c>
      <c r="B409" s="6">
        <v>-0.33425100000000002</v>
      </c>
      <c r="C409" s="6" t="s">
        <v>1374</v>
      </c>
    </row>
    <row r="410" spans="1:3">
      <c r="A410" s="6" t="s">
        <v>1264</v>
      </c>
      <c r="B410" s="6">
        <v>-0.41831499999999999</v>
      </c>
      <c r="C410" s="6" t="s">
        <v>1374</v>
      </c>
    </row>
    <row r="411" spans="1:3">
      <c r="A411" s="6" t="s">
        <v>1152</v>
      </c>
      <c r="B411" s="6">
        <v>-0.55849300000000002</v>
      </c>
      <c r="C411" s="6" t="s">
        <v>1374</v>
      </c>
    </row>
    <row r="412" spans="1:3">
      <c r="A412" s="6" t="s">
        <v>1093</v>
      </c>
      <c r="B412" s="6">
        <v>-4.6662400000000002</v>
      </c>
      <c r="C412" s="6" t="s">
        <v>1374</v>
      </c>
    </row>
    <row r="413" spans="1:3">
      <c r="A413" s="6" t="s">
        <v>1339</v>
      </c>
      <c r="B413" s="6">
        <v>-2.0032800000000002</v>
      </c>
      <c r="C413" s="6" t="s">
        <v>1374</v>
      </c>
    </row>
    <row r="414" spans="1:3">
      <c r="A414" s="6" t="s">
        <v>1318</v>
      </c>
      <c r="B414" s="6">
        <v>-2.8333499999999998</v>
      </c>
      <c r="C414" s="6" t="s">
        <v>1374</v>
      </c>
    </row>
    <row r="415" spans="1:3">
      <c r="A415" s="6" t="s">
        <v>978</v>
      </c>
      <c r="B415" s="6">
        <v>-4.9729000000000001</v>
      </c>
      <c r="C415" s="6" t="s">
        <v>1374</v>
      </c>
    </row>
    <row r="416" spans="1:3">
      <c r="A416" s="6" t="s">
        <v>1317</v>
      </c>
      <c r="B416" s="6">
        <v>0.25975700000000002</v>
      </c>
      <c r="C416" s="6" t="s">
        <v>1373</v>
      </c>
    </row>
    <row r="417" spans="1:3">
      <c r="A417" s="6" t="s">
        <v>1112</v>
      </c>
      <c r="B417" s="6">
        <v>0.25975700000000002</v>
      </c>
      <c r="C417" s="6" t="s">
        <v>1373</v>
      </c>
    </row>
    <row r="418" spans="1:3">
      <c r="A418" s="6" t="s">
        <v>969</v>
      </c>
      <c r="B418" s="6">
        <v>-0.41831499999999999</v>
      </c>
      <c r="C418" s="6" t="s">
        <v>1374</v>
      </c>
    </row>
    <row r="419" spans="1:3">
      <c r="A419" s="6" t="s">
        <v>1030</v>
      </c>
      <c r="B419" s="6">
        <v>-3.6662400000000002</v>
      </c>
      <c r="C419" s="6" t="s">
        <v>1374</v>
      </c>
    </row>
    <row r="420" spans="1:3">
      <c r="A420" s="6" t="s">
        <v>1225</v>
      </c>
      <c r="B420" s="6">
        <v>0.903613</v>
      </c>
      <c r="C420" s="6" t="s">
        <v>1373</v>
      </c>
    </row>
    <row r="421" spans="1:3">
      <c r="A421" s="6" t="s">
        <v>1070</v>
      </c>
      <c r="B421" s="6">
        <v>-4.4843999999999999</v>
      </c>
      <c r="C421" s="6" t="s">
        <v>1374</v>
      </c>
    </row>
    <row r="422" spans="1:3">
      <c r="A422" s="6" t="s">
        <v>1037</v>
      </c>
      <c r="B422" s="6">
        <v>-0.53379200000000004</v>
      </c>
      <c r="C422" s="6" t="s">
        <v>1374</v>
      </c>
    </row>
    <row r="423" spans="1:3">
      <c r="A423" s="6" t="s">
        <v>992</v>
      </c>
      <c r="B423" s="6">
        <v>-0.41831499999999999</v>
      </c>
      <c r="C423" s="6" t="s">
        <v>1374</v>
      </c>
    </row>
    <row r="424" spans="1:3">
      <c r="A424" s="6" t="s">
        <v>956</v>
      </c>
      <c r="B424" s="6">
        <v>-0.41831499999999999</v>
      </c>
      <c r="C424" s="6" t="s">
        <v>1374</v>
      </c>
    </row>
    <row r="425" spans="1:3">
      <c r="A425" s="6" t="s">
        <v>1223</v>
      </c>
      <c r="B425" s="6">
        <v>-0.41831499999999999</v>
      </c>
      <c r="C425" s="6" t="s">
        <v>1374</v>
      </c>
    </row>
    <row r="426" spans="1:3">
      <c r="A426" s="6" t="s">
        <v>1179</v>
      </c>
      <c r="B426" s="6">
        <v>-1.74024</v>
      </c>
      <c r="C426" s="6" t="s">
        <v>1374</v>
      </c>
    </row>
    <row r="427" spans="1:3">
      <c r="A427" s="6" t="s">
        <v>1075</v>
      </c>
      <c r="B427" s="6">
        <v>-0.41831499999999999</v>
      </c>
      <c r="C427" s="6" t="s">
        <v>1374</v>
      </c>
    </row>
    <row r="428" spans="1:3">
      <c r="A428" s="6" t="s">
        <v>1167</v>
      </c>
      <c r="B428" s="6">
        <v>0.31865100000000002</v>
      </c>
      <c r="C428" s="6" t="s">
        <v>1373</v>
      </c>
    </row>
    <row r="429" spans="1:3">
      <c r="A429" s="7" t="s">
        <v>948</v>
      </c>
      <c r="B429" s="7">
        <v>1.8427</v>
      </c>
      <c r="C429" s="7" t="s">
        <v>1373</v>
      </c>
    </row>
    <row r="430" spans="1:3">
      <c r="A430" s="7" t="s">
        <v>1091</v>
      </c>
      <c r="B430" s="7">
        <v>2.415</v>
      </c>
      <c r="C430" s="7" t="s">
        <v>1373</v>
      </c>
    </row>
    <row r="431" spans="1:3">
      <c r="A431" s="7" t="s">
        <v>1214</v>
      </c>
      <c r="B431" s="7">
        <v>0.17119999999999999</v>
      </c>
      <c r="C431" s="7" t="s">
        <v>1373</v>
      </c>
    </row>
    <row r="432" spans="1:3">
      <c r="A432" s="7" t="s">
        <v>1004</v>
      </c>
      <c r="B432" s="7">
        <v>1.0807</v>
      </c>
      <c r="C432" s="7" t="s">
        <v>1373</v>
      </c>
    </row>
    <row r="433" spans="1:3">
      <c r="A433" s="7" t="s">
        <v>997</v>
      </c>
      <c r="B433" s="7">
        <v>0.9375</v>
      </c>
      <c r="C433" s="7" t="s">
        <v>1373</v>
      </c>
    </row>
    <row r="434" spans="1:3">
      <c r="A434" s="7" t="s">
        <v>1022</v>
      </c>
      <c r="B434" s="7">
        <v>2.0569999999999999</v>
      </c>
      <c r="C434" s="7" t="s">
        <v>1373</v>
      </c>
    </row>
    <row r="435" spans="1:3">
      <c r="A435" s="7" t="s">
        <v>1035</v>
      </c>
      <c r="B435" s="7">
        <v>6.2799999999999995E-2</v>
      </c>
      <c r="C435" s="7" t="s">
        <v>1373</v>
      </c>
    </row>
    <row r="436" spans="1:3">
      <c r="A436" s="7" t="s">
        <v>1199</v>
      </c>
      <c r="B436" s="7">
        <v>1.8050999999999999</v>
      </c>
      <c r="C436" s="7" t="s">
        <v>1373</v>
      </c>
    </row>
    <row r="437" spans="1:3">
      <c r="A437" s="7" t="s">
        <v>1331</v>
      </c>
      <c r="B437" s="7">
        <v>0.18390000000000001</v>
      </c>
      <c r="C437" s="7" t="s">
        <v>1373</v>
      </c>
    </row>
    <row r="438" spans="1:3">
      <c r="A438" s="7" t="s">
        <v>1111</v>
      </c>
      <c r="B438" s="7">
        <v>-0.40920000000000001</v>
      </c>
      <c r="C438" s="7" t="s">
        <v>1374</v>
      </c>
    </row>
    <row r="439" spans="1:3">
      <c r="A439" s="7" t="s">
        <v>1360</v>
      </c>
      <c r="B439" s="7">
        <v>-1.6981999999999999</v>
      </c>
      <c r="C439" s="7" t="s">
        <v>1374</v>
      </c>
    </row>
    <row r="440" spans="1:3">
      <c r="A440" s="7" t="s">
        <v>1038</v>
      </c>
      <c r="B440" s="7">
        <v>-1.0214000000000001</v>
      </c>
      <c r="C440" s="7" t="s">
        <v>1374</v>
      </c>
    </row>
    <row r="441" spans="1:3">
      <c r="A441" s="7" t="s">
        <v>1297</v>
      </c>
      <c r="B441" s="7">
        <v>-0.5534</v>
      </c>
      <c r="C441" s="7" t="s">
        <v>1374</v>
      </c>
    </row>
    <row r="442" spans="1:3">
      <c r="A442" s="7" t="s">
        <v>1086</v>
      </c>
      <c r="B442" s="7">
        <v>-1.2927</v>
      </c>
      <c r="C442" s="7" t="s">
        <v>1374</v>
      </c>
    </row>
    <row r="443" spans="1:3">
      <c r="A443" s="7" t="s">
        <v>1248</v>
      </c>
      <c r="B443" s="7">
        <v>-2.6414</v>
      </c>
      <c r="C443" s="7" t="s">
        <v>1374</v>
      </c>
    </row>
    <row r="444" spans="1:3">
      <c r="A444" s="7" t="s">
        <v>1146</v>
      </c>
      <c r="B444" s="7">
        <v>-2.8866000000000001</v>
      </c>
      <c r="C444" s="7" t="s">
        <v>1374</v>
      </c>
    </row>
    <row r="445" spans="1:3">
      <c r="A445" s="7" t="s">
        <v>974</v>
      </c>
      <c r="B445" s="7">
        <v>-2.8330000000000002</v>
      </c>
      <c r="C445" s="7" t="s">
        <v>1374</v>
      </c>
    </row>
  </sheetData>
  <mergeCells count="1">
    <mergeCell ref="A1:C1"/>
  </mergeCells>
  <conditionalFormatting sqref="A562:A1048576 A2">
    <cfRule type="duplicateValues" dxfId="2" priority="4"/>
  </conditionalFormatting>
  <conditionalFormatting sqref="A3">
    <cfRule type="duplicateValues" dxfId="1" priority="3"/>
  </conditionalFormatting>
  <conditionalFormatting sqref="A3:A428">
    <cfRule type="duplicateValues" dxfId="0" priority="9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24"/>
  <sheetViews>
    <sheetView tabSelected="1" workbookViewId="0">
      <selection activeCell="F10" sqref="F10"/>
    </sheetView>
  </sheetViews>
  <sheetFormatPr defaultRowHeight="15"/>
  <cols>
    <col min="1" max="1" width="10.5703125" bestFit="1" customWidth="1"/>
  </cols>
  <sheetData>
    <row r="1" spans="1:3" s="3" customFormat="1" ht="78" customHeight="1">
      <c r="A1" s="2" t="s">
        <v>1372</v>
      </c>
      <c r="B1" s="2"/>
      <c r="C1" s="2"/>
    </row>
    <row r="2" spans="1:3">
      <c r="A2" s="1" t="s">
        <v>1367</v>
      </c>
      <c r="B2" s="1" t="s">
        <v>1368</v>
      </c>
      <c r="C2" s="1" t="s">
        <v>1369</v>
      </c>
    </row>
    <row r="3" spans="1:3">
      <c r="A3" s="4" t="s">
        <v>5</v>
      </c>
      <c r="B3" s="4">
        <v>0.23640600000000001</v>
      </c>
      <c r="C3" s="4" t="s">
        <v>1373</v>
      </c>
    </row>
    <row r="4" spans="1:3">
      <c r="A4" s="4" t="s">
        <v>6</v>
      </c>
      <c r="B4" s="4">
        <v>4.4002899999999998E-2</v>
      </c>
      <c r="C4" s="4" t="s">
        <v>1373</v>
      </c>
    </row>
    <row r="5" spans="1:3">
      <c r="A5" s="4" t="s">
        <v>20</v>
      </c>
      <c r="B5" s="4">
        <v>-0.66361999999999999</v>
      </c>
      <c r="C5" s="4" t="s">
        <v>1374</v>
      </c>
    </row>
    <row r="6" spans="1:3">
      <c r="A6" s="4" t="s">
        <v>1</v>
      </c>
      <c r="B6" s="4">
        <v>-0.131082</v>
      </c>
      <c r="C6" s="4" t="s">
        <v>1374</v>
      </c>
    </row>
    <row r="7" spans="1:3">
      <c r="A7" s="4" t="s">
        <v>3</v>
      </c>
      <c r="B7" s="4">
        <v>9.1695200000000004E-2</v>
      </c>
      <c r="C7" s="4" t="s">
        <v>1373</v>
      </c>
    </row>
    <row r="8" spans="1:3">
      <c r="A8" s="4" t="s">
        <v>15</v>
      </c>
      <c r="B8" s="4">
        <v>-8.9567400000000005E-2</v>
      </c>
      <c r="C8" s="4" t="s">
        <v>1374</v>
      </c>
    </row>
    <row r="9" spans="1:3">
      <c r="A9" s="4" t="s">
        <v>7</v>
      </c>
      <c r="B9" s="4">
        <v>0.188551</v>
      </c>
      <c r="C9" s="4" t="s">
        <v>1373</v>
      </c>
    </row>
    <row r="10" spans="1:3">
      <c r="A10" s="4" t="s">
        <v>4</v>
      </c>
      <c r="B10" s="4">
        <v>-0.13095100000000001</v>
      </c>
      <c r="C10" s="4" t="s">
        <v>1374</v>
      </c>
    </row>
    <row r="11" spans="1:3">
      <c r="A11" s="4" t="s">
        <v>17</v>
      </c>
      <c r="B11" s="4">
        <v>0.32073400000000002</v>
      </c>
      <c r="C11" s="4" t="s">
        <v>1373</v>
      </c>
    </row>
    <row r="12" spans="1:3">
      <c r="A12" s="4" t="s">
        <v>0</v>
      </c>
      <c r="B12" s="4">
        <v>-0.73563800000000001</v>
      </c>
      <c r="C12" s="4" t="s">
        <v>1374</v>
      </c>
    </row>
    <row r="13" spans="1:3">
      <c r="A13" s="4" t="s">
        <v>2</v>
      </c>
      <c r="B13" s="4">
        <v>0.27426400000000001</v>
      </c>
      <c r="C13" s="4" t="s">
        <v>1373</v>
      </c>
    </row>
    <row r="14" spans="1:3">
      <c r="A14" s="4" t="s">
        <v>12</v>
      </c>
      <c r="B14" s="4">
        <v>-1.7158899999999999</v>
      </c>
      <c r="C14" s="4" t="s">
        <v>1374</v>
      </c>
    </row>
    <row r="15" spans="1:3">
      <c r="A15" s="4" t="s">
        <v>19</v>
      </c>
      <c r="B15" s="4">
        <v>-0.16900399999999999</v>
      </c>
      <c r="C15" s="4" t="s">
        <v>1374</v>
      </c>
    </row>
    <row r="16" spans="1:3">
      <c r="A16" s="4" t="s">
        <v>16</v>
      </c>
      <c r="B16" s="4">
        <v>-0.259158</v>
      </c>
      <c r="C16" s="4" t="s">
        <v>1374</v>
      </c>
    </row>
    <row r="17" spans="1:3">
      <c r="A17" s="4" t="s">
        <v>8</v>
      </c>
      <c r="B17" s="4">
        <v>-1.8670399999999999E-3</v>
      </c>
      <c r="C17" s="4" t="s">
        <v>1374</v>
      </c>
    </row>
    <row r="18" spans="1:3">
      <c r="A18" s="4" t="s">
        <v>21</v>
      </c>
      <c r="B18" s="4">
        <v>-0.18437400000000001</v>
      </c>
      <c r="C18" s="4" t="s">
        <v>1374</v>
      </c>
    </row>
    <row r="19" spans="1:3">
      <c r="A19" s="4" t="s">
        <v>9</v>
      </c>
      <c r="B19" s="4">
        <v>-2.2778800000000001</v>
      </c>
      <c r="C19" s="4" t="s">
        <v>1374</v>
      </c>
    </row>
    <row r="20" spans="1:3">
      <c r="A20" s="4" t="s">
        <v>14</v>
      </c>
      <c r="B20" s="4">
        <v>0.84612600000000004</v>
      </c>
      <c r="C20" s="4" t="s">
        <v>1373</v>
      </c>
    </row>
    <row r="21" spans="1:3">
      <c r="A21" s="4" t="s">
        <v>18</v>
      </c>
      <c r="B21" s="4">
        <v>-4.89507E-2</v>
      </c>
      <c r="C21" s="4" t="s">
        <v>1374</v>
      </c>
    </row>
    <row r="22" spans="1:3">
      <c r="A22" s="4" t="s">
        <v>10</v>
      </c>
      <c r="B22" s="4">
        <v>9.6240000000000006E-2</v>
      </c>
      <c r="C22" s="4" t="s">
        <v>1373</v>
      </c>
    </row>
    <row r="23" spans="1:3">
      <c r="A23" s="4" t="s">
        <v>13</v>
      </c>
      <c r="B23" s="4">
        <v>0.45558399999999999</v>
      </c>
      <c r="C23" s="4" t="s">
        <v>1373</v>
      </c>
    </row>
    <row r="24" spans="1:3">
      <c r="A24" s="4" t="s">
        <v>11</v>
      </c>
      <c r="B24" s="4">
        <v>-0.123848</v>
      </c>
      <c r="C24" s="4" t="s">
        <v>1374</v>
      </c>
    </row>
  </sheetData>
  <mergeCells count="1">
    <mergeCell ref="A1:C1"/>
  </mergeCells>
  <conditionalFormatting sqref="A2">
    <cfRule type="duplicateValues" dxfId="9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edling_Unique</vt:lpstr>
      <vt:lpstr>Mature_Unique</vt:lpstr>
      <vt:lpstr>Seedling_Mature_Comm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3-11T10:43:46Z</dcterms:created>
  <dcterms:modified xsi:type="dcterms:W3CDTF">2019-03-11T12:05:39Z</dcterms:modified>
</cp:coreProperties>
</file>